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aunedu-my.sharepoint.com/personal/amsallam_aun_edu_eg/Documents/Research Group/MSc-Salwa/Publications/Paper 1/Submission/"/>
    </mc:Choice>
  </mc:AlternateContent>
  <xr:revisionPtr revIDLastSave="546" documentId="11_2C44BDEC2040C98AC652E4CBC4B6DA981998AE3A" xr6:coauthVersionLast="47" xr6:coauthVersionMax="47" xr10:uidLastSave="{05374B8F-7954-45BE-9865-215B057EF090}"/>
  <bookViews>
    <workbookView xWindow="-120" yWindow="-120" windowWidth="29040" windowHeight="15840" activeTab="1" xr2:uid="{00000000-000D-0000-FFFF-FFFF00000000}"/>
  </bookViews>
  <sheets>
    <sheet name="Supplementary Tables 1" sheetId="4" r:id="rId1"/>
    <sheet name="Supplementary Tables 2, 3 , 4 " sheetId="3" r:id="rId2"/>
    <sheet name="Supplementary Table 5 " sheetId="5" r:id="rId3"/>
    <sheet name="Supplementary Table6" sheetId="1" r:id="rId4"/>
    <sheet name="Supplementary Table 7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8" uniqueCount="569">
  <si>
    <t>Trait</t>
  </si>
  <si>
    <t>GWAS Model</t>
  </si>
  <si>
    <t>SNP</t>
  </si>
  <si>
    <t>CHROM</t>
  </si>
  <si>
    <t>Pos. (pb)</t>
  </si>
  <si>
    <r>
      <t>REF</t>
    </r>
    <r>
      <rPr>
        <b/>
        <vertAlign val="superscript"/>
        <sz val="11"/>
        <color theme="1"/>
        <rFont val="Calibri"/>
        <family val="2"/>
        <scheme val="minor"/>
      </rPr>
      <t xml:space="preserve"> (1)</t>
    </r>
  </si>
  <si>
    <r>
      <t xml:space="preserve">ALT </t>
    </r>
    <r>
      <rPr>
        <b/>
        <vertAlign val="superscript"/>
        <sz val="11"/>
        <color theme="1"/>
        <rFont val="Calibri"/>
        <family val="2"/>
        <scheme val="minor"/>
      </rPr>
      <t xml:space="preserve"> (1)</t>
    </r>
  </si>
  <si>
    <r>
      <t xml:space="preserve">allele effect </t>
    </r>
    <r>
      <rPr>
        <b/>
        <vertAlign val="superscript"/>
        <sz val="11"/>
        <color theme="1"/>
        <rFont val="Calibri"/>
        <family val="2"/>
        <scheme val="minor"/>
      </rPr>
      <t>(2)</t>
    </r>
  </si>
  <si>
    <r>
      <t xml:space="preserve">P value </t>
    </r>
    <r>
      <rPr>
        <b/>
        <vertAlign val="superscript"/>
        <sz val="11"/>
        <color theme="1"/>
        <rFont val="Calibri"/>
        <family val="2"/>
        <scheme val="minor"/>
      </rPr>
      <t>(3)</t>
    </r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vertAlign val="superscript"/>
        <sz val="11"/>
        <color theme="1"/>
        <rFont val="Calibri"/>
        <family val="2"/>
        <scheme val="minor"/>
      </rPr>
      <t>(4)</t>
    </r>
    <r>
      <rPr>
        <b/>
        <sz val="11"/>
        <color theme="1"/>
        <rFont val="Calibri"/>
        <family val="2"/>
        <scheme val="minor"/>
      </rPr>
      <t>(%)</t>
    </r>
  </si>
  <si>
    <t>Egypt locations</t>
  </si>
  <si>
    <t>Area</t>
  </si>
  <si>
    <t>FarmCPU</t>
  </si>
  <si>
    <t>S3_1512206230</t>
  </si>
  <si>
    <t>VF3</t>
  </si>
  <si>
    <t>A</t>
  </si>
  <si>
    <t>G</t>
  </si>
  <si>
    <t>S4_1075953187</t>
  </si>
  <si>
    <t>VF4</t>
  </si>
  <si>
    <t>S6_1241132666</t>
  </si>
  <si>
    <t>VF6</t>
  </si>
  <si>
    <t>T</t>
  </si>
  <si>
    <t>S6_273189998</t>
  </si>
  <si>
    <t>S6_603947425</t>
  </si>
  <si>
    <t>Width</t>
  </si>
  <si>
    <t>Farm CPU</t>
  </si>
  <si>
    <t>S1S_834583813</t>
  </si>
  <si>
    <t>VF1S</t>
  </si>
  <si>
    <t>C</t>
  </si>
  <si>
    <t>S2_326936234</t>
  </si>
  <si>
    <t>VF2</t>
  </si>
  <si>
    <t>S3_583518203</t>
  </si>
  <si>
    <t>S3_13541428</t>
  </si>
  <si>
    <t>S3_1045938030</t>
  </si>
  <si>
    <t>S4_1500472246</t>
  </si>
  <si>
    <t>S4_748345566</t>
  </si>
  <si>
    <t>S5_1043549195</t>
  </si>
  <si>
    <t>VF5</t>
  </si>
  <si>
    <t>S6_326175099</t>
  </si>
  <si>
    <t>S6_232304994</t>
  </si>
  <si>
    <t>S6_758732769</t>
  </si>
  <si>
    <t>TSW</t>
  </si>
  <si>
    <t>S1L_1016761842</t>
  </si>
  <si>
    <t>VF1L</t>
  </si>
  <si>
    <t>S2_1351835725</t>
  </si>
  <si>
    <t>S2_1208980961</t>
  </si>
  <si>
    <t>S3_1051805975</t>
  </si>
  <si>
    <t>S4_1407120030</t>
  </si>
  <si>
    <t>S5_880315050</t>
  </si>
  <si>
    <t>S5_327796411</t>
  </si>
  <si>
    <t>S6_1349979464</t>
  </si>
  <si>
    <t>S6_854087523</t>
  </si>
  <si>
    <t>SI</t>
  </si>
  <si>
    <t>KIN+Farm CPU</t>
  </si>
  <si>
    <t>S1S_210468545</t>
  </si>
  <si>
    <t>S4_1402504193</t>
  </si>
  <si>
    <t>S5_1193729326</t>
  </si>
  <si>
    <t>S6_824412621</t>
  </si>
  <si>
    <t>Length</t>
  </si>
  <si>
    <t>MLM</t>
  </si>
  <si>
    <t>S2_12097707</t>
  </si>
  <si>
    <t>Germany locations</t>
  </si>
  <si>
    <t>SCONTIG_5089_67977</t>
  </si>
  <si>
    <t>UN</t>
  </si>
  <si>
    <t>S1L_1104784699</t>
  </si>
  <si>
    <t>S1L_905971054</t>
  </si>
  <si>
    <t>S1L_161868648</t>
  </si>
  <si>
    <t>S1S_807199946</t>
  </si>
  <si>
    <t>S1S_640073555</t>
  </si>
  <si>
    <t>S4_1605978847</t>
  </si>
  <si>
    <t>S6_168504658</t>
  </si>
  <si>
    <t>S6_490708042</t>
  </si>
  <si>
    <t>S1L_1127089322</t>
  </si>
  <si>
    <t>S1L_1202495575</t>
  </si>
  <si>
    <t>S1S_37462343</t>
  </si>
  <si>
    <t>S3_690637753</t>
  </si>
  <si>
    <t>S4_241701587</t>
  </si>
  <si>
    <t>S4_152257967</t>
  </si>
  <si>
    <t>S4_1080647920</t>
  </si>
  <si>
    <t>S6_882692345</t>
  </si>
  <si>
    <t>S1L_408455892</t>
  </si>
  <si>
    <t>S1L_815393629</t>
  </si>
  <si>
    <t>S1L_1124948001</t>
  </si>
  <si>
    <t>S1L_888470740</t>
  </si>
  <si>
    <t>S1L_406260950</t>
  </si>
  <si>
    <t>S2_1539363623</t>
  </si>
  <si>
    <t>S3_23178458</t>
  </si>
  <si>
    <t>S3_981307869</t>
  </si>
  <si>
    <t>S4_1338737136</t>
  </si>
  <si>
    <t>S5_337297710</t>
  </si>
  <si>
    <t>S6_273970891</t>
  </si>
  <si>
    <t>S1L_849150789</t>
  </si>
  <si>
    <t>S2_1134625550</t>
  </si>
  <si>
    <t>S2_23565192</t>
  </si>
  <si>
    <t>S3_1231855043</t>
  </si>
  <si>
    <t>S3_1294639178</t>
  </si>
  <si>
    <t>S1L_1204185206</t>
  </si>
  <si>
    <t>S2_927321170</t>
  </si>
  <si>
    <t>S2_927321218</t>
  </si>
  <si>
    <t>S3_418621750</t>
  </si>
  <si>
    <t>S1L_520831106</t>
  </si>
  <si>
    <t>S1L_51813290</t>
  </si>
  <si>
    <t>S1L_535821841</t>
  </si>
  <si>
    <t>S1L_535661392</t>
  </si>
  <si>
    <t>S1L_535661411</t>
  </si>
  <si>
    <t>S1S_1020639105</t>
  </si>
  <si>
    <t>S2_840031978</t>
  </si>
  <si>
    <t>S2_1505519653</t>
  </si>
  <si>
    <t>S2_474136362</t>
  </si>
  <si>
    <t>S3_1278644420</t>
  </si>
  <si>
    <t>S3_430406679</t>
  </si>
  <si>
    <t>S4_1153209237</t>
  </si>
  <si>
    <t>S5_1109329164</t>
  </si>
  <si>
    <t>S5_250893388</t>
  </si>
  <si>
    <t>S5_922137587</t>
  </si>
  <si>
    <t>S5_930731081</t>
  </si>
  <si>
    <t>S6_148504805</t>
  </si>
  <si>
    <t>SCONTIG_7482_271524</t>
  </si>
  <si>
    <t>S1L_1413554221</t>
  </si>
  <si>
    <t>S1L_1502573757</t>
  </si>
  <si>
    <t>S1S_846891516</t>
  </si>
  <si>
    <t>S2_11442644</t>
  </si>
  <si>
    <t>S2_34328660</t>
  </si>
  <si>
    <t>S4_588410380</t>
  </si>
  <si>
    <t>S6_704384436</t>
  </si>
  <si>
    <t>S6_556767430</t>
  </si>
  <si>
    <t>S6_551094619</t>
  </si>
  <si>
    <t>SCONTIG_6939_375951</t>
  </si>
  <si>
    <t>SCONTIG_7087_289614</t>
  </si>
  <si>
    <t>S1L_580660543</t>
  </si>
  <si>
    <t>S1L_1522037094</t>
  </si>
  <si>
    <t>S1S_851777681</t>
  </si>
  <si>
    <t>S1S_1131596634</t>
  </si>
  <si>
    <t>S1S_767724267</t>
  </si>
  <si>
    <t>S3_18239144</t>
  </si>
  <si>
    <t>S3_1179904306</t>
  </si>
  <si>
    <t>S5_483713141</t>
  </si>
  <si>
    <t>S1L_1794721353</t>
  </si>
  <si>
    <t>S1L_1792591893</t>
  </si>
  <si>
    <t>S1L_1793872461</t>
  </si>
  <si>
    <t>S1L_1049955470</t>
  </si>
  <si>
    <t>S1L_1697799205</t>
  </si>
  <si>
    <t>S1S_291532021</t>
  </si>
  <si>
    <t>S1S_291532076</t>
  </si>
  <si>
    <t>S1S_866099206</t>
  </si>
  <si>
    <t>S1S_776546519</t>
  </si>
  <si>
    <t>S2_257447055</t>
  </si>
  <si>
    <t>S2_231859561</t>
  </si>
  <si>
    <t>S2_339036612</t>
  </si>
  <si>
    <t>S3_518800277</t>
  </si>
  <si>
    <t>S3_26271881</t>
  </si>
  <si>
    <t>S4_289490725</t>
  </si>
  <si>
    <t>S5_881256951</t>
  </si>
  <si>
    <t>S5_880314960</t>
  </si>
  <si>
    <t>S6_274146952</t>
  </si>
  <si>
    <t>S1L_94056177</t>
  </si>
  <si>
    <t>S1L_409475167</t>
  </si>
  <si>
    <t>S1L_409475113</t>
  </si>
  <si>
    <t>S1L_1706893781</t>
  </si>
  <si>
    <t>S1L_976788246</t>
  </si>
  <si>
    <t>S1L_976788262</t>
  </si>
  <si>
    <t>S1L_1737950733</t>
  </si>
  <si>
    <t>S1S_88697657</t>
  </si>
  <si>
    <t>S1S_500887916</t>
  </si>
  <si>
    <t>S1S_811615912</t>
  </si>
  <si>
    <t>S2_864057723</t>
  </si>
  <si>
    <t>S2_963437272</t>
  </si>
  <si>
    <t>S2_1061282071</t>
  </si>
  <si>
    <t>S3_583519041</t>
  </si>
  <si>
    <t>S3_310949627</t>
  </si>
  <si>
    <t>S3_388004522</t>
  </si>
  <si>
    <t>S3_1046578196</t>
  </si>
  <si>
    <t>S3_1046568967</t>
  </si>
  <si>
    <t>S3_1178713883</t>
  </si>
  <si>
    <t>S4_158348015</t>
  </si>
  <si>
    <t>S4_858093465</t>
  </si>
  <si>
    <t>S5_445484712</t>
  </si>
  <si>
    <t>S6_1399098979</t>
  </si>
  <si>
    <t>SCONTIG_3175_233736</t>
  </si>
  <si>
    <t>S1L_106773759</t>
  </si>
  <si>
    <t>S1L_1346095248</t>
  </si>
  <si>
    <t>S1L_1109792040</t>
  </si>
  <si>
    <t>S1L_1674363932</t>
  </si>
  <si>
    <t>S1L_1524501265</t>
  </si>
  <si>
    <t>S2_1034503113</t>
  </si>
  <si>
    <t>S3_966832661</t>
  </si>
  <si>
    <t>S3_631947134</t>
  </si>
  <si>
    <t>S4_375778811</t>
  </si>
  <si>
    <t>S4_271743008</t>
  </si>
  <si>
    <t>S4_281219521</t>
  </si>
  <si>
    <t>S5_1283510338</t>
  </si>
  <si>
    <t>S6_117325104</t>
  </si>
  <si>
    <t>S6_1048522859</t>
  </si>
  <si>
    <t>S6_215527889</t>
  </si>
  <si>
    <t>S6_233851148</t>
  </si>
  <si>
    <t>S6_233851155</t>
  </si>
  <si>
    <t>S1L_1405046882</t>
  </si>
  <si>
    <t>S1L_1627411002</t>
  </si>
  <si>
    <t>S1L_335138023</t>
  </si>
  <si>
    <t>S1L_863334865</t>
  </si>
  <si>
    <t>S1S_546592707</t>
  </si>
  <si>
    <t>S1S_275549140</t>
  </si>
  <si>
    <t>S2_239717262</t>
  </si>
  <si>
    <t>S3_61431752</t>
  </si>
  <si>
    <t>S3_1186536937</t>
  </si>
  <si>
    <t>S3_69938067</t>
  </si>
  <si>
    <t>S4_722646272</t>
  </si>
  <si>
    <t>S4_883212243</t>
  </si>
  <si>
    <t>S4_1413991401</t>
  </si>
  <si>
    <t>S4_1216870636</t>
  </si>
  <si>
    <t>S4_1182431232</t>
  </si>
  <si>
    <t>S4_1111150226</t>
  </si>
  <si>
    <t>S4_1158088549</t>
  </si>
  <si>
    <t>S5_683623226</t>
  </si>
  <si>
    <t>S5_282557129</t>
  </si>
  <si>
    <t>S5_1117290523</t>
  </si>
  <si>
    <t>S5_1261450855</t>
  </si>
  <si>
    <t>S6_1074556304</t>
  </si>
  <si>
    <t>S6_215528537</t>
  </si>
  <si>
    <t>S6_212388710</t>
  </si>
  <si>
    <t>S1L_674665954</t>
  </si>
  <si>
    <t>S1L_682744810</t>
  </si>
  <si>
    <t>S2_55658387</t>
  </si>
  <si>
    <t>S2_519678358</t>
  </si>
  <si>
    <t>S4_1523140768</t>
  </si>
  <si>
    <t>S4_1334968463</t>
  </si>
  <si>
    <t>S4_1584523819</t>
  </si>
  <si>
    <t>S5_309041347</t>
  </si>
  <si>
    <t>S5_309222092</t>
  </si>
  <si>
    <t>S5_1336040138</t>
  </si>
  <si>
    <t>S6_91650536</t>
  </si>
  <si>
    <t>S6_92858282</t>
  </si>
  <si>
    <t>SCONTIG_8855_17188</t>
  </si>
  <si>
    <t>SCONTIG_5396_183165</t>
  </si>
  <si>
    <t>SCONTIG_634_83644</t>
  </si>
  <si>
    <t>S1L_1399927660</t>
  </si>
  <si>
    <t>S1L_1000405413</t>
  </si>
  <si>
    <t>S1L_246161423</t>
  </si>
  <si>
    <t>S1L_246211452</t>
  </si>
  <si>
    <t>S1L_1385011267</t>
  </si>
  <si>
    <t>S1L_1097196866</t>
  </si>
  <si>
    <t>S1S_659764112</t>
  </si>
  <si>
    <t>S1S_425643837</t>
  </si>
  <si>
    <t>S1S_798978959</t>
  </si>
  <si>
    <t>S1S_148262954</t>
  </si>
  <si>
    <t>S2_518373295</t>
  </si>
  <si>
    <t>S2_1524406363</t>
  </si>
  <si>
    <t>S2_350717675</t>
  </si>
  <si>
    <t>S3_608888388</t>
  </si>
  <si>
    <t>S3_1213493342</t>
  </si>
  <si>
    <t>S4_488566267</t>
  </si>
  <si>
    <t>S5_391009655</t>
  </si>
  <si>
    <t>S5_390921835</t>
  </si>
  <si>
    <t>S5_901910755</t>
  </si>
  <si>
    <t>S5_141231862</t>
  </si>
  <si>
    <t>S6_873409413</t>
  </si>
  <si>
    <t>SCONTIG_4332_157789</t>
  </si>
  <si>
    <t>SCONTIG_5068_163503</t>
  </si>
  <si>
    <t>S1L_1610339840</t>
  </si>
  <si>
    <t>S1L_929628075</t>
  </si>
  <si>
    <t>S1L_1617757539</t>
  </si>
  <si>
    <t>S1L_709996479</t>
  </si>
  <si>
    <t>S1S_823302997</t>
  </si>
  <si>
    <t>S1S_780072054</t>
  </si>
  <si>
    <t>S2_23553173</t>
  </si>
  <si>
    <t>S2_1577685401</t>
  </si>
  <si>
    <t>S2_17614904</t>
  </si>
  <si>
    <t>S2_207813990</t>
  </si>
  <si>
    <t>S2_997327146</t>
  </si>
  <si>
    <t>S2_75141419</t>
  </si>
  <si>
    <t>S3_119472656</t>
  </si>
  <si>
    <t>S3_1600281709</t>
  </si>
  <si>
    <t>S3_22396895</t>
  </si>
  <si>
    <t>S3_1408297298</t>
  </si>
  <si>
    <t>S3_1181944525</t>
  </si>
  <si>
    <t>S3_561810338</t>
  </si>
  <si>
    <t>S4_296304856</t>
  </si>
  <si>
    <t>S5_801915462</t>
  </si>
  <si>
    <t>S6_1234315102</t>
  </si>
  <si>
    <t>Traits</t>
  </si>
  <si>
    <t>Min</t>
  </si>
  <si>
    <t>Max</t>
  </si>
  <si>
    <t>Mean</t>
  </si>
  <si>
    <t>Egypt</t>
  </si>
  <si>
    <t>Germany</t>
  </si>
  <si>
    <t>SL</t>
  </si>
  <si>
    <t>SW</t>
  </si>
  <si>
    <t>SA</t>
  </si>
  <si>
    <t>Sours of variation</t>
  </si>
  <si>
    <t>df</t>
  </si>
  <si>
    <t>R</t>
  </si>
  <si>
    <t>17.82**</t>
  </si>
  <si>
    <t>9.62**</t>
  </si>
  <si>
    <t>8.75**</t>
  </si>
  <si>
    <t>14.33**</t>
  </si>
  <si>
    <t>7.51**</t>
  </si>
  <si>
    <t>6.80**</t>
  </si>
  <si>
    <t>11.11**</t>
  </si>
  <si>
    <t>16.64**</t>
  </si>
  <si>
    <r>
      <t>H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 xml:space="preserve"> </t>
  </si>
  <si>
    <t>5.65**</t>
  </si>
  <si>
    <t>7.04**</t>
  </si>
  <si>
    <t>4.98**</t>
  </si>
  <si>
    <t>5.08**</t>
  </si>
  <si>
    <t>4.90**</t>
  </si>
  <si>
    <t>33.52**</t>
  </si>
  <si>
    <t>26.38**</t>
  </si>
  <si>
    <t>25.12**</t>
  </si>
  <si>
    <t>42.58**</t>
  </si>
  <si>
    <t>38.00**</t>
  </si>
  <si>
    <t>allele effect of theALT allele</t>
  </si>
  <si>
    <t>p value of the marker</t>
  </si>
  <si>
    <t>phenotypic variation explained by marker (%)</t>
  </si>
  <si>
    <t>Blue color refere to the target SNP .</t>
  </si>
  <si>
    <t>Code</t>
  </si>
  <si>
    <t xml:space="preserve">Name of gynotype </t>
  </si>
  <si>
    <t>Selection index</t>
  </si>
  <si>
    <t>performance</t>
  </si>
  <si>
    <t>FB-185</t>
  </si>
  <si>
    <t>FB-192</t>
  </si>
  <si>
    <t>FB-193</t>
  </si>
  <si>
    <t>FB-195</t>
  </si>
  <si>
    <t>FB-197</t>
  </si>
  <si>
    <t>FB-217</t>
  </si>
  <si>
    <t>FB-218</t>
  </si>
  <si>
    <t>FB-153</t>
  </si>
  <si>
    <t>FB-222</t>
  </si>
  <si>
    <t>FB-225</t>
  </si>
  <si>
    <t>FB-226</t>
  </si>
  <si>
    <t>FB-227</t>
  </si>
  <si>
    <t>FB-228</t>
  </si>
  <si>
    <t>FB-229</t>
  </si>
  <si>
    <t>FB-230</t>
  </si>
  <si>
    <t>FB-231</t>
  </si>
  <si>
    <t>FB-241</t>
  </si>
  <si>
    <t>FB-248</t>
  </si>
  <si>
    <t>high</t>
  </si>
  <si>
    <t>low</t>
  </si>
  <si>
    <t>FAB_5959</t>
  </si>
  <si>
    <t>FAB_6900</t>
  </si>
  <si>
    <t>FAB_7390</t>
  </si>
  <si>
    <t>FAB_7391</t>
  </si>
  <si>
    <t>Roomy80</t>
  </si>
  <si>
    <t>Assiut136</t>
  </si>
  <si>
    <t>Assiut120</t>
  </si>
  <si>
    <t>Assuit159</t>
  </si>
  <si>
    <t>Assuit215</t>
  </si>
  <si>
    <t>Sakha-3</t>
  </si>
  <si>
    <t>Wadi-1</t>
  </si>
  <si>
    <t>FAB_0297</t>
  </si>
  <si>
    <t>FAB_6007</t>
  </si>
  <si>
    <t>FAB_6749</t>
  </si>
  <si>
    <t>FAB_6005</t>
  </si>
  <si>
    <t>FAB_6767</t>
  </si>
  <si>
    <t>FAB_6679</t>
  </si>
  <si>
    <t>FAB_6677</t>
  </si>
  <si>
    <t>Blue color refers to the target allele.</t>
  </si>
  <si>
    <t>Table S2: The phenotype of 5 traits of 110 genotypes in two locations.</t>
  </si>
  <si>
    <t>Table S3: Analysis of variance for all traits scoring of 110 Egyptian genotypes.</t>
  </si>
  <si>
    <t>Table S4: Analysis of variance for all traits scoring of 110 Germany genotypes.</t>
  </si>
  <si>
    <t xml:space="preserve">Supplementary Table 7: Detailed GWAS analysis for seed traits  scored in this study(.001) P- value </t>
  </si>
  <si>
    <t>Supplementary Table 6 : Detailed GWAS analysis for seed traits traits scored in this study (suggestive P- value)</t>
  </si>
  <si>
    <t xml:space="preserve">Supplementary Table 5:The list of high and low-performance-common genotypes selected based on selection index   </t>
  </si>
  <si>
    <t>Supplementary Table1: list of the Egpytian faba  bean genotypes used in this study</t>
  </si>
  <si>
    <t>No.</t>
  </si>
  <si>
    <t>Genotpe name</t>
  </si>
  <si>
    <t>country</t>
  </si>
  <si>
    <t>FAB_0222</t>
  </si>
  <si>
    <t>FB-124</t>
  </si>
  <si>
    <t>FAB_0223</t>
  </si>
  <si>
    <t>FB-125</t>
  </si>
  <si>
    <t>FAB_0224</t>
  </si>
  <si>
    <t>FB-126</t>
  </si>
  <si>
    <t>FAB_0391</t>
  </si>
  <si>
    <t>FB-127</t>
  </si>
  <si>
    <t>FAB_0470</t>
  </si>
  <si>
    <t>FB-128</t>
  </si>
  <si>
    <t>FAB_0471</t>
  </si>
  <si>
    <t>FB-129</t>
  </si>
  <si>
    <t>FAB_0472</t>
  </si>
  <si>
    <t>FB-130</t>
  </si>
  <si>
    <t>FAB_0520</t>
  </si>
  <si>
    <t>FB-132</t>
  </si>
  <si>
    <t>FAB_0594</t>
  </si>
  <si>
    <t>FB-133</t>
  </si>
  <si>
    <t>FAB_0596</t>
  </si>
  <si>
    <t>FB-134</t>
  </si>
  <si>
    <t>FAB_5908</t>
  </si>
  <si>
    <t>FB-135</t>
  </si>
  <si>
    <t>FAB_5911</t>
  </si>
  <si>
    <t>FB-136</t>
  </si>
  <si>
    <t>FAB_5912</t>
  </si>
  <si>
    <t>FB-137</t>
  </si>
  <si>
    <t>FAB_5914</t>
  </si>
  <si>
    <t>FB-138</t>
  </si>
  <si>
    <t>FAB_5915</t>
  </si>
  <si>
    <t>FB-139</t>
  </si>
  <si>
    <t>FAB_5921</t>
  </si>
  <si>
    <t>FB-140</t>
  </si>
  <si>
    <t>FAB_5922</t>
  </si>
  <si>
    <t>FB-141</t>
  </si>
  <si>
    <t>FAB_5928</t>
  </si>
  <si>
    <t>FB-143</t>
  </si>
  <si>
    <t>FAB_5929</t>
  </si>
  <si>
    <t>FB-144</t>
  </si>
  <si>
    <t>FAB_5931</t>
  </si>
  <si>
    <t>FB-145</t>
  </si>
  <si>
    <t>FAB_5939</t>
  </si>
  <si>
    <t>FB-146</t>
  </si>
  <si>
    <t>FAB_5940</t>
  </si>
  <si>
    <t>FB-147</t>
  </si>
  <si>
    <t>FAB_5945</t>
  </si>
  <si>
    <t>FB-148</t>
  </si>
  <si>
    <t>FAB_5947</t>
  </si>
  <si>
    <t>FB-149</t>
  </si>
  <si>
    <t>FAB_5952</t>
  </si>
  <si>
    <t>FB-150</t>
  </si>
  <si>
    <t>FAB_5956</t>
  </si>
  <si>
    <t>FB-151</t>
  </si>
  <si>
    <t>FAB_5957</t>
  </si>
  <si>
    <t>FB-152</t>
  </si>
  <si>
    <t>FAB_5960</t>
  </si>
  <si>
    <t>FB-154</t>
  </si>
  <si>
    <t>FAB_5961</t>
  </si>
  <si>
    <t>FB-155</t>
  </si>
  <si>
    <t>FAB_5974</t>
  </si>
  <si>
    <t>FB-156</t>
  </si>
  <si>
    <t>FAB_5975</t>
  </si>
  <si>
    <t>FB-157</t>
  </si>
  <si>
    <t>FAB_5976</t>
  </si>
  <si>
    <t>FB-158</t>
  </si>
  <si>
    <t>FAB_5977</t>
  </si>
  <si>
    <t>FB-159</t>
  </si>
  <si>
    <t>FAB_5979</t>
  </si>
  <si>
    <t>FB-160</t>
  </si>
  <si>
    <t>FAB_5983</t>
  </si>
  <si>
    <t>FB-161</t>
  </si>
  <si>
    <t>FAB_5987</t>
  </si>
  <si>
    <t>FB-162</t>
  </si>
  <si>
    <t>FAB_5989</t>
  </si>
  <si>
    <t>FB-163</t>
  </si>
  <si>
    <t>FAB_5991</t>
  </si>
  <si>
    <t>FB-164</t>
  </si>
  <si>
    <t>FAB_5992</t>
  </si>
  <si>
    <t>FB-165</t>
  </si>
  <si>
    <t>FAB_5996</t>
  </si>
  <si>
    <t>FB-166</t>
  </si>
  <si>
    <t>FAB_5997</t>
  </si>
  <si>
    <t>FB-167</t>
  </si>
  <si>
    <t>FAB_5998</t>
  </si>
  <si>
    <t>FB-168</t>
  </si>
  <si>
    <t>FAB_6001</t>
  </si>
  <si>
    <t>FB-169</t>
  </si>
  <si>
    <t>FAB_6002</t>
  </si>
  <si>
    <t>FB-170</t>
  </si>
  <si>
    <t>FAB_6004</t>
  </si>
  <si>
    <t>FB-171</t>
  </si>
  <si>
    <t>FAB_6006</t>
  </si>
  <si>
    <t>FB-172</t>
  </si>
  <si>
    <t>FAB_6010</t>
  </si>
  <si>
    <t>FB-173</t>
  </si>
  <si>
    <t>FAB_6012</t>
  </si>
  <si>
    <t>FB-174</t>
  </si>
  <si>
    <t>FAB_6014</t>
  </si>
  <si>
    <t>FB-175</t>
  </si>
  <si>
    <t>FAB_6017</t>
  </si>
  <si>
    <t>FB-176</t>
  </si>
  <si>
    <t>FAB_6020</t>
  </si>
  <si>
    <t>FB-177</t>
  </si>
  <si>
    <t>FAB_6029</t>
  </si>
  <si>
    <t>FB-178</t>
  </si>
  <si>
    <t>FAB_6037</t>
  </si>
  <si>
    <t>FB-179</t>
  </si>
  <si>
    <t>FAB_6060</t>
  </si>
  <si>
    <t>FB-180</t>
  </si>
  <si>
    <t>FAB_6070</t>
  </si>
  <si>
    <t>FB-181</t>
  </si>
  <si>
    <t>FAB_6073</t>
  </si>
  <si>
    <t>FB-182</t>
  </si>
  <si>
    <t>FAB_6076</t>
  </si>
  <si>
    <t>FB-183</t>
  </si>
  <si>
    <t>FAB_6391</t>
  </si>
  <si>
    <t>FB-184</t>
  </si>
  <si>
    <t>FAB_0308</t>
  </si>
  <si>
    <t>FB-186</t>
  </si>
  <si>
    <t>FAB_5925</t>
  </si>
  <si>
    <t>FB-187</t>
  </si>
  <si>
    <t>FAB_5938</t>
  </si>
  <si>
    <t>FB-188</t>
  </si>
  <si>
    <t>FAB_5949</t>
  </si>
  <si>
    <t>FB-189</t>
  </si>
  <si>
    <t>FAB_5973</t>
  </si>
  <si>
    <t>FB-190</t>
  </si>
  <si>
    <t>FAB_5990</t>
  </si>
  <si>
    <t>FB-191</t>
  </si>
  <si>
    <t>FAB_6539</t>
  </si>
  <si>
    <t>FB-194</t>
  </si>
  <si>
    <t>FAB_6678</t>
  </si>
  <si>
    <t>FB-196</t>
  </si>
  <si>
    <t>FAB_6683</t>
  </si>
  <si>
    <t>FB-198</t>
  </si>
  <si>
    <t>FAB_6684</t>
  </si>
  <si>
    <t>FB-199</t>
  </si>
  <si>
    <t>FAB_6685</t>
  </si>
  <si>
    <t>FB-200</t>
  </si>
  <si>
    <t>FAB_6686</t>
  </si>
  <si>
    <t>FB-201</t>
  </si>
  <si>
    <t>FAB_6687</t>
  </si>
  <si>
    <t>FB-202</t>
  </si>
  <si>
    <t>FAB_6707</t>
  </si>
  <si>
    <t>FB-203</t>
  </si>
  <si>
    <t>FAB_6710</t>
  </si>
  <si>
    <t>FB-204</t>
  </si>
  <si>
    <t>FAB_6713</t>
  </si>
  <si>
    <t>FB-205</t>
  </si>
  <si>
    <t>FAB_6714</t>
  </si>
  <si>
    <t>FB-206</t>
  </si>
  <si>
    <t>FAB_6715</t>
  </si>
  <si>
    <t>FB-207</t>
  </si>
  <si>
    <t>FAB_6719</t>
  </si>
  <si>
    <t>FB-208</t>
  </si>
  <si>
    <t>FAB_6727</t>
  </si>
  <si>
    <t>FB-209</t>
  </si>
  <si>
    <t>FAB_6728</t>
  </si>
  <si>
    <t>FB-210</t>
  </si>
  <si>
    <t>FAB_6729</t>
  </si>
  <si>
    <t>FB-211</t>
  </si>
  <si>
    <t>FAB_6734</t>
  </si>
  <si>
    <t>FB-212</t>
  </si>
  <si>
    <t>FAB_6737</t>
  </si>
  <si>
    <t>FB-213</t>
  </si>
  <si>
    <t>FAB_6743</t>
  </si>
  <si>
    <t>FB-214</t>
  </si>
  <si>
    <t>FAB_6744</t>
  </si>
  <si>
    <t>FB-215</t>
  </si>
  <si>
    <t>FAB_6748</t>
  </si>
  <si>
    <t>FB-216</t>
  </si>
  <si>
    <t>FAB_6898</t>
  </si>
  <si>
    <t>FB-220</t>
  </si>
  <si>
    <t>FAB_6901</t>
  </si>
  <si>
    <t>FB-223</t>
  </si>
  <si>
    <t>FAB_7119</t>
  </si>
  <si>
    <t>FB-224</t>
  </si>
  <si>
    <t>Fb-227</t>
  </si>
  <si>
    <t>Fb-228</t>
  </si>
  <si>
    <t>Fb-229</t>
  </si>
  <si>
    <t>Fb-230</t>
  </si>
  <si>
    <t>Fb-231</t>
  </si>
  <si>
    <t>Fb-241</t>
  </si>
  <si>
    <t>Giza-843</t>
  </si>
  <si>
    <t>Fb-243</t>
  </si>
  <si>
    <t>Masr-1</t>
  </si>
  <si>
    <t>Fb-244</t>
  </si>
  <si>
    <t>Giza-716</t>
  </si>
  <si>
    <t>Fb-245</t>
  </si>
  <si>
    <t>Nubaria-1</t>
  </si>
  <si>
    <t>Fb-247</t>
  </si>
  <si>
    <t>Fb-248</t>
  </si>
  <si>
    <t>ID</t>
  </si>
  <si>
    <t>Phenotypic variation explained by marker (%)</t>
  </si>
  <si>
    <t>P value of the marker</t>
  </si>
  <si>
    <t>Egypt location</t>
  </si>
  <si>
    <t>Germany location</t>
  </si>
  <si>
    <t>Allele effect of the ALT allele</t>
  </si>
  <si>
    <t>Source</t>
  </si>
  <si>
    <t>Assiut Univeristy, Egypt</t>
  </si>
  <si>
    <t>Egyptian Gene Bank, Eygpt</t>
  </si>
  <si>
    <t xml:space="preserve">
Leibniz Institute of Plant Genetics and Crop Plant Research (IP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  <font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44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rgb="FFC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rgb="FFC0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rgb="FFC00000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ck">
        <color rgb="FFC00000"/>
      </top>
      <bottom style="thick">
        <color rgb="FFC00000"/>
      </bottom>
      <diagonal/>
    </border>
    <border>
      <left/>
      <right/>
      <top style="thick">
        <color rgb="FFC00000"/>
      </top>
      <bottom style="thick">
        <color rgb="FFC00000"/>
      </bottom>
      <diagonal/>
    </border>
    <border>
      <left style="thin">
        <color indexed="64"/>
      </left>
      <right style="thin">
        <color indexed="64"/>
      </right>
      <top style="thick">
        <color rgb="FFC00000"/>
      </top>
      <bottom style="thick">
        <color rgb="FFC00000"/>
      </bottom>
      <diagonal/>
    </border>
    <border>
      <left style="thin">
        <color indexed="64"/>
      </left>
      <right style="medium">
        <color indexed="64"/>
      </right>
      <top style="thick">
        <color rgb="FFC00000"/>
      </top>
      <bottom style="thick">
        <color rgb="FFC00000"/>
      </bottom>
      <diagonal/>
    </border>
    <border>
      <left style="medium">
        <color indexed="64"/>
      </left>
      <right/>
      <top style="thick">
        <color rgb="FFC00000"/>
      </top>
      <bottom style="thin">
        <color indexed="64"/>
      </bottom>
      <diagonal/>
    </border>
    <border>
      <left/>
      <right/>
      <top style="thick">
        <color rgb="FFC00000"/>
      </top>
      <bottom style="thin">
        <color indexed="64"/>
      </bottom>
      <diagonal/>
    </border>
    <border>
      <left/>
      <right style="thin">
        <color indexed="64"/>
      </right>
      <top style="thick">
        <color rgb="FFC00000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rgb="FFC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1" applyNumberFormat="0" applyFill="0" applyAlignment="0" applyProtection="0"/>
  </cellStyleXfs>
  <cellXfs count="111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4" fillId="2" borderId="25" xfId="0" applyFont="1" applyFill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 wrapText="1"/>
    </xf>
    <xf numFmtId="0" fontId="6" fillId="0" borderId="8" xfId="1" applyFont="1" applyFill="1" applyBorder="1" applyAlignment="1">
      <alignment horizontal="center" vertical="center"/>
    </xf>
    <xf numFmtId="0" fontId="5" fillId="0" borderId="28" xfId="0" applyFont="1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8" fillId="0" borderId="33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/>
    <xf numFmtId="0" fontId="9" fillId="0" borderId="0" xfId="0" applyFont="1"/>
    <xf numFmtId="0" fontId="0" fillId="0" borderId="0" xfId="0" applyAlignment="1">
      <alignment horizontal="left"/>
    </xf>
    <xf numFmtId="0" fontId="0" fillId="0" borderId="34" xfId="0" applyBorder="1"/>
    <xf numFmtId="0" fontId="0" fillId="0" borderId="35" xfId="0" applyBorder="1"/>
    <xf numFmtId="0" fontId="8" fillId="0" borderId="38" xfId="0" applyFont="1" applyBorder="1" applyAlignment="1">
      <alignment horizontal="center" vertical="center" wrapText="1"/>
    </xf>
    <xf numFmtId="0" fontId="8" fillId="0" borderId="39" xfId="0" applyFont="1" applyBorder="1" applyAlignment="1">
      <alignment horizontal="center" vertical="center" wrapText="1"/>
    </xf>
    <xf numFmtId="0" fontId="8" fillId="0" borderId="36" xfId="0" applyFont="1" applyBorder="1" applyAlignment="1">
      <alignment horizontal="center" vertical="center" wrapText="1"/>
    </xf>
    <xf numFmtId="0" fontId="2" fillId="0" borderId="40" xfId="0" applyFont="1" applyBorder="1" applyAlignment="1">
      <alignment horizontal="center" vertical="center" wrapText="1"/>
    </xf>
    <xf numFmtId="0" fontId="2" fillId="0" borderId="3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wrapText="1"/>
    </xf>
    <xf numFmtId="0" fontId="1" fillId="0" borderId="39" xfId="0" applyFont="1" applyBorder="1" applyAlignment="1">
      <alignment horizontal="center" vertical="center" wrapText="1"/>
    </xf>
    <xf numFmtId="0" fontId="2" fillId="0" borderId="4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37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8" fillId="0" borderId="31" xfId="0" applyFont="1" applyBorder="1" applyAlignment="1">
      <alignment horizontal="center" vertical="center"/>
    </xf>
    <xf numFmtId="0" fontId="8" fillId="0" borderId="41" xfId="0" applyFont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4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42" xfId="0" applyFill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0" fillId="0" borderId="26" xfId="0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37" xfId="0" applyFont="1" applyBorder="1" applyAlignment="1">
      <alignment horizontal="center" vertical="center" wrapText="1"/>
    </xf>
    <xf numFmtId="0" fontId="15" fillId="0" borderId="33" xfId="0" applyFont="1" applyBorder="1" applyAlignment="1">
      <alignment horizontal="center" vertical="center" wrapText="1"/>
    </xf>
    <xf numFmtId="0" fontId="15" fillId="0" borderId="39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left" vertical="center"/>
    </xf>
    <xf numFmtId="0" fontId="14" fillId="6" borderId="8" xfId="0" applyFont="1" applyFill="1" applyBorder="1" applyAlignment="1">
      <alignment horizontal="left" vertical="center"/>
    </xf>
    <xf numFmtId="0" fontId="14" fillId="0" borderId="8" xfId="0" applyFont="1" applyBorder="1" applyAlignment="1">
      <alignment horizontal="left" vertical="center"/>
    </xf>
    <xf numFmtId="0" fontId="14" fillId="6" borderId="29" xfId="0" applyFont="1" applyFill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2" fillId="0" borderId="3" xfId="0" applyFont="1" applyBorder="1" applyAlignment="1">
      <alignment horizontal="left"/>
    </xf>
    <xf numFmtId="0" fontId="12" fillId="0" borderId="3" xfId="0" applyFont="1" applyBorder="1" applyAlignment="1">
      <alignment horizontal="left" vertical="center"/>
    </xf>
    <xf numFmtId="0" fontId="13" fillId="0" borderId="4" xfId="0" applyFont="1" applyBorder="1" applyAlignment="1">
      <alignment horizontal="left" vertical="center"/>
    </xf>
    <xf numFmtId="0" fontId="7" fillId="0" borderId="11" xfId="0" applyFont="1" applyBorder="1" applyAlignment="1">
      <alignment horizontal="left" vertical="center"/>
    </xf>
    <xf numFmtId="0" fontId="14" fillId="0" borderId="10" xfId="0" applyFont="1" applyBorder="1" applyAlignment="1">
      <alignment horizontal="left" vertical="center"/>
    </xf>
    <xf numFmtId="0" fontId="14" fillId="6" borderId="10" xfId="0" applyFont="1" applyFill="1" applyBorder="1" applyAlignment="1">
      <alignment horizontal="left" vertical="center"/>
    </xf>
    <xf numFmtId="0" fontId="7" fillId="0" borderId="42" xfId="0" applyFont="1" applyBorder="1" applyAlignment="1">
      <alignment horizontal="left" vertical="center"/>
    </xf>
    <xf numFmtId="0" fontId="14" fillId="0" borderId="29" xfId="0" applyFont="1" applyBorder="1" applyAlignment="1">
      <alignment horizontal="left" vertical="center"/>
    </xf>
    <xf numFmtId="0" fontId="14" fillId="0" borderId="30" xfId="0" applyFont="1" applyBorder="1" applyAlignment="1">
      <alignment horizontal="left" vertical="center"/>
    </xf>
    <xf numFmtId="0" fontId="8" fillId="0" borderId="34" xfId="0" applyFont="1" applyBorder="1" applyAlignment="1">
      <alignment horizontal="center" vertical="center" wrapText="1"/>
    </xf>
    <xf numFmtId="0" fontId="8" fillId="0" borderId="38" xfId="0" applyFont="1" applyBorder="1" applyAlignment="1">
      <alignment horizontal="center" vertical="center" wrapText="1"/>
    </xf>
    <xf numFmtId="0" fontId="8" fillId="0" borderId="31" xfId="0" applyFont="1" applyBorder="1" applyAlignment="1">
      <alignment horizontal="center" vertical="center" wrapText="1"/>
    </xf>
    <xf numFmtId="0" fontId="8" fillId="0" borderId="40" xfId="0" applyFont="1" applyBorder="1" applyAlignment="1">
      <alignment horizontal="center" vertical="center" wrapText="1"/>
    </xf>
    <xf numFmtId="0" fontId="8" fillId="0" borderId="31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4" fillId="2" borderId="25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</cellXfs>
  <cellStyles count="2">
    <cellStyle name="Normal" xfId="0" builtinId="0"/>
    <cellStyle name="Total" xfId="1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9926E-FD56-4F04-9FA6-E9573FAE4F43}">
  <dimension ref="A1:F112"/>
  <sheetViews>
    <sheetView workbookViewId="0">
      <selection activeCell="E9" sqref="E9"/>
    </sheetView>
  </sheetViews>
  <sheetFormatPr defaultColWidth="8.85546875" defaultRowHeight="15" x14ac:dyDescent="0.25"/>
  <cols>
    <col min="1" max="2" width="8.85546875" style="45"/>
    <col min="3" max="3" width="15.42578125" style="45" customWidth="1"/>
    <col min="4" max="4" width="17.5703125" style="45" bestFit="1" customWidth="1"/>
    <col min="5" max="5" width="71.85546875" style="45" customWidth="1"/>
    <col min="6" max="6" width="10.5703125" style="45" bestFit="1" customWidth="1"/>
    <col min="7" max="16384" width="8.85546875" style="45"/>
  </cols>
  <sheetData>
    <row r="1" spans="1:6" ht="21" thickBot="1" x14ac:dyDescent="0.3">
      <c r="A1" s="77" t="s">
        <v>364</v>
      </c>
    </row>
    <row r="2" spans="1:6" ht="18.75" x14ac:dyDescent="0.3">
      <c r="B2" s="88" t="s">
        <v>365</v>
      </c>
      <c r="C2" s="89" t="s">
        <v>559</v>
      </c>
      <c r="D2" s="90" t="s">
        <v>366</v>
      </c>
      <c r="E2" s="84" t="s">
        <v>565</v>
      </c>
      <c r="F2" s="91" t="s">
        <v>367</v>
      </c>
    </row>
    <row r="3" spans="1:6" ht="19.350000000000001" customHeight="1" x14ac:dyDescent="0.25">
      <c r="B3" s="92">
        <v>1</v>
      </c>
      <c r="C3" s="86" t="s">
        <v>368</v>
      </c>
      <c r="D3" s="86" t="s">
        <v>369</v>
      </c>
      <c r="E3" s="85" t="s">
        <v>568</v>
      </c>
      <c r="F3" s="93" t="s">
        <v>283</v>
      </c>
    </row>
    <row r="4" spans="1:6" ht="18.75" x14ac:dyDescent="0.25">
      <c r="B4" s="92">
        <v>2</v>
      </c>
      <c r="C4" s="85" t="s">
        <v>370</v>
      </c>
      <c r="D4" s="85" t="s">
        <v>371</v>
      </c>
      <c r="E4" s="86" t="s">
        <v>568</v>
      </c>
      <c r="F4" s="94" t="s">
        <v>283</v>
      </c>
    </row>
    <row r="5" spans="1:6" ht="18.75" x14ac:dyDescent="0.25">
      <c r="B5" s="92">
        <v>3</v>
      </c>
      <c r="C5" s="86" t="s">
        <v>372</v>
      </c>
      <c r="D5" s="86" t="s">
        <v>373</v>
      </c>
      <c r="E5" s="85" t="s">
        <v>568</v>
      </c>
      <c r="F5" s="93" t="s">
        <v>283</v>
      </c>
    </row>
    <row r="6" spans="1:6" ht="18.75" x14ac:dyDescent="0.25">
      <c r="B6" s="92">
        <v>4</v>
      </c>
      <c r="C6" s="85" t="s">
        <v>374</v>
      </c>
      <c r="D6" s="85" t="s">
        <v>375</v>
      </c>
      <c r="E6" s="85" t="s">
        <v>568</v>
      </c>
      <c r="F6" s="94" t="s">
        <v>283</v>
      </c>
    </row>
    <row r="7" spans="1:6" ht="18.75" x14ac:dyDescent="0.25">
      <c r="B7" s="92">
        <v>5</v>
      </c>
      <c r="C7" s="86" t="s">
        <v>376</v>
      </c>
      <c r="D7" s="86" t="s">
        <v>377</v>
      </c>
      <c r="E7" s="86" t="s">
        <v>568</v>
      </c>
      <c r="F7" s="93" t="s">
        <v>283</v>
      </c>
    </row>
    <row r="8" spans="1:6" ht="18.75" x14ac:dyDescent="0.25">
      <c r="B8" s="92">
        <v>6</v>
      </c>
      <c r="C8" s="85" t="s">
        <v>378</v>
      </c>
      <c r="D8" s="85" t="s">
        <v>379</v>
      </c>
      <c r="E8" s="85" t="s">
        <v>568</v>
      </c>
      <c r="F8" s="94" t="s">
        <v>283</v>
      </c>
    </row>
    <row r="9" spans="1:6" ht="18.75" x14ac:dyDescent="0.25">
      <c r="B9" s="92">
        <v>7</v>
      </c>
      <c r="C9" s="86" t="s">
        <v>380</v>
      </c>
      <c r="D9" s="86" t="s">
        <v>381</v>
      </c>
      <c r="E9" s="86" t="s">
        <v>568</v>
      </c>
      <c r="F9" s="93" t="s">
        <v>283</v>
      </c>
    </row>
    <row r="10" spans="1:6" ht="18.75" x14ac:dyDescent="0.25">
      <c r="B10" s="92">
        <v>8</v>
      </c>
      <c r="C10" s="86" t="s">
        <v>382</v>
      </c>
      <c r="D10" s="86" t="s">
        <v>383</v>
      </c>
      <c r="E10" s="86" t="s">
        <v>568</v>
      </c>
      <c r="F10" s="93" t="s">
        <v>283</v>
      </c>
    </row>
    <row r="11" spans="1:6" ht="18.75" x14ac:dyDescent="0.25">
      <c r="B11" s="92">
        <v>9</v>
      </c>
      <c r="C11" s="85" t="s">
        <v>384</v>
      </c>
      <c r="D11" s="85" t="s">
        <v>385</v>
      </c>
      <c r="E11" s="85" t="s">
        <v>568</v>
      </c>
      <c r="F11" s="94" t="s">
        <v>283</v>
      </c>
    </row>
    <row r="12" spans="1:6" ht="18.75" x14ac:dyDescent="0.25">
      <c r="B12" s="92">
        <v>10</v>
      </c>
      <c r="C12" s="86" t="s">
        <v>386</v>
      </c>
      <c r="D12" s="86" t="s">
        <v>387</v>
      </c>
      <c r="E12" s="86" t="s">
        <v>568</v>
      </c>
      <c r="F12" s="93" t="s">
        <v>283</v>
      </c>
    </row>
    <row r="13" spans="1:6" ht="18.75" x14ac:dyDescent="0.25">
      <c r="B13" s="92">
        <v>11</v>
      </c>
      <c r="C13" s="85" t="s">
        <v>388</v>
      </c>
      <c r="D13" s="85" t="s">
        <v>389</v>
      </c>
      <c r="E13" s="85" t="s">
        <v>568</v>
      </c>
      <c r="F13" s="94" t="s">
        <v>283</v>
      </c>
    </row>
    <row r="14" spans="1:6" ht="18.75" x14ac:dyDescent="0.25">
      <c r="B14" s="92">
        <v>12</v>
      </c>
      <c r="C14" s="86" t="s">
        <v>390</v>
      </c>
      <c r="D14" s="86" t="s">
        <v>391</v>
      </c>
      <c r="E14" s="86" t="s">
        <v>568</v>
      </c>
      <c r="F14" s="93" t="s">
        <v>283</v>
      </c>
    </row>
    <row r="15" spans="1:6" ht="18.75" x14ac:dyDescent="0.25">
      <c r="B15" s="92">
        <v>13</v>
      </c>
      <c r="C15" s="85" t="s">
        <v>392</v>
      </c>
      <c r="D15" s="85" t="s">
        <v>393</v>
      </c>
      <c r="E15" s="85" t="s">
        <v>568</v>
      </c>
      <c r="F15" s="94" t="s">
        <v>283</v>
      </c>
    </row>
    <row r="16" spans="1:6" ht="18.75" x14ac:dyDescent="0.25">
      <c r="B16" s="92">
        <v>14</v>
      </c>
      <c r="C16" s="86" t="s">
        <v>394</v>
      </c>
      <c r="D16" s="86" t="s">
        <v>395</v>
      </c>
      <c r="E16" s="86" t="s">
        <v>568</v>
      </c>
      <c r="F16" s="93" t="s">
        <v>283</v>
      </c>
    </row>
    <row r="17" spans="2:6" ht="18.75" x14ac:dyDescent="0.25">
      <c r="B17" s="92">
        <v>15</v>
      </c>
      <c r="C17" s="85" t="s">
        <v>396</v>
      </c>
      <c r="D17" s="85" t="s">
        <v>397</v>
      </c>
      <c r="E17" s="85" t="s">
        <v>568</v>
      </c>
      <c r="F17" s="94" t="s">
        <v>283</v>
      </c>
    </row>
    <row r="18" spans="2:6" ht="18.75" x14ac:dyDescent="0.25">
      <c r="B18" s="92">
        <v>16</v>
      </c>
      <c r="C18" s="86" t="s">
        <v>398</v>
      </c>
      <c r="D18" s="86" t="s">
        <v>399</v>
      </c>
      <c r="E18" s="86" t="s">
        <v>568</v>
      </c>
      <c r="F18" s="93" t="s">
        <v>283</v>
      </c>
    </row>
    <row r="19" spans="2:6" ht="18.75" x14ac:dyDescent="0.25">
      <c r="B19" s="92">
        <v>17</v>
      </c>
      <c r="C19" s="85" t="s">
        <v>400</v>
      </c>
      <c r="D19" s="85" t="s">
        <v>401</v>
      </c>
      <c r="E19" s="85" t="s">
        <v>568</v>
      </c>
      <c r="F19" s="94" t="s">
        <v>283</v>
      </c>
    </row>
    <row r="20" spans="2:6" ht="18.75" x14ac:dyDescent="0.25">
      <c r="B20" s="92">
        <v>18</v>
      </c>
      <c r="C20" s="85" t="s">
        <v>402</v>
      </c>
      <c r="D20" s="85" t="s">
        <v>403</v>
      </c>
      <c r="E20" s="85" t="s">
        <v>568</v>
      </c>
      <c r="F20" s="94" t="s">
        <v>283</v>
      </c>
    </row>
    <row r="21" spans="2:6" ht="18.75" x14ac:dyDescent="0.25">
      <c r="B21" s="92">
        <v>19</v>
      </c>
      <c r="C21" s="86" t="s">
        <v>404</v>
      </c>
      <c r="D21" s="86" t="s">
        <v>405</v>
      </c>
      <c r="E21" s="86" t="s">
        <v>568</v>
      </c>
      <c r="F21" s="93" t="s">
        <v>283</v>
      </c>
    </row>
    <row r="22" spans="2:6" ht="18.75" x14ac:dyDescent="0.25">
      <c r="B22" s="92">
        <v>20</v>
      </c>
      <c r="C22" s="85" t="s">
        <v>406</v>
      </c>
      <c r="D22" s="85" t="s">
        <v>407</v>
      </c>
      <c r="E22" s="85" t="s">
        <v>568</v>
      </c>
      <c r="F22" s="94" t="s">
        <v>283</v>
      </c>
    </row>
    <row r="23" spans="2:6" ht="18.75" x14ac:dyDescent="0.25">
      <c r="B23" s="92">
        <v>21</v>
      </c>
      <c r="C23" s="86" t="s">
        <v>408</v>
      </c>
      <c r="D23" s="86" t="s">
        <v>409</v>
      </c>
      <c r="E23" s="86" t="s">
        <v>568</v>
      </c>
      <c r="F23" s="93" t="s">
        <v>283</v>
      </c>
    </row>
    <row r="24" spans="2:6" ht="18.75" x14ac:dyDescent="0.25">
      <c r="B24" s="92">
        <v>22</v>
      </c>
      <c r="C24" s="85" t="s">
        <v>410</v>
      </c>
      <c r="D24" s="85" t="s">
        <v>411</v>
      </c>
      <c r="E24" s="85" t="s">
        <v>568</v>
      </c>
      <c r="F24" s="94" t="s">
        <v>283</v>
      </c>
    </row>
    <row r="25" spans="2:6" ht="18.75" x14ac:dyDescent="0.25">
      <c r="B25" s="92">
        <v>23</v>
      </c>
      <c r="C25" s="86" t="s">
        <v>412</v>
      </c>
      <c r="D25" s="86" t="s">
        <v>413</v>
      </c>
      <c r="E25" s="86" t="s">
        <v>568</v>
      </c>
      <c r="F25" s="93" t="s">
        <v>283</v>
      </c>
    </row>
    <row r="26" spans="2:6" ht="18.75" x14ac:dyDescent="0.25">
      <c r="B26" s="92">
        <v>24</v>
      </c>
      <c r="C26" s="85" t="s">
        <v>414</v>
      </c>
      <c r="D26" s="85" t="s">
        <v>415</v>
      </c>
      <c r="E26" s="85" t="s">
        <v>568</v>
      </c>
      <c r="F26" s="94" t="s">
        <v>283</v>
      </c>
    </row>
    <row r="27" spans="2:6" ht="18.75" x14ac:dyDescent="0.25">
      <c r="B27" s="92">
        <v>25</v>
      </c>
      <c r="C27" s="86" t="s">
        <v>416</v>
      </c>
      <c r="D27" s="86" t="s">
        <v>417</v>
      </c>
      <c r="E27" s="86" t="s">
        <v>568</v>
      </c>
      <c r="F27" s="93" t="s">
        <v>283</v>
      </c>
    </row>
    <row r="28" spans="2:6" ht="18.75" x14ac:dyDescent="0.25">
      <c r="B28" s="92">
        <v>26</v>
      </c>
      <c r="C28" s="85" t="s">
        <v>418</v>
      </c>
      <c r="D28" s="85" t="s">
        <v>419</v>
      </c>
      <c r="E28" s="85" t="s">
        <v>568</v>
      </c>
      <c r="F28" s="94" t="s">
        <v>283</v>
      </c>
    </row>
    <row r="29" spans="2:6" ht="18.75" x14ac:dyDescent="0.25">
      <c r="B29" s="92">
        <v>27</v>
      </c>
      <c r="C29" s="86" t="s">
        <v>420</v>
      </c>
      <c r="D29" s="86" t="s">
        <v>421</v>
      </c>
      <c r="E29" s="86" t="s">
        <v>568</v>
      </c>
      <c r="F29" s="93" t="s">
        <v>283</v>
      </c>
    </row>
    <row r="30" spans="2:6" ht="18.75" x14ac:dyDescent="0.25">
      <c r="B30" s="92">
        <v>28</v>
      </c>
      <c r="C30" s="85" t="s">
        <v>339</v>
      </c>
      <c r="D30" s="85" t="s">
        <v>326</v>
      </c>
      <c r="E30" s="85" t="s">
        <v>568</v>
      </c>
      <c r="F30" s="94" t="s">
        <v>283</v>
      </c>
    </row>
    <row r="31" spans="2:6" ht="18.75" x14ac:dyDescent="0.25">
      <c r="B31" s="92">
        <v>29</v>
      </c>
      <c r="C31" s="86" t="s">
        <v>422</v>
      </c>
      <c r="D31" s="86" t="s">
        <v>423</v>
      </c>
      <c r="E31" s="86" t="s">
        <v>568</v>
      </c>
      <c r="F31" s="93" t="s">
        <v>283</v>
      </c>
    </row>
    <row r="32" spans="2:6" ht="18.75" x14ac:dyDescent="0.25">
      <c r="B32" s="92">
        <v>30</v>
      </c>
      <c r="C32" s="85" t="s">
        <v>424</v>
      </c>
      <c r="D32" s="85" t="s">
        <v>425</v>
      </c>
      <c r="E32" s="85" t="s">
        <v>568</v>
      </c>
      <c r="F32" s="94" t="s">
        <v>283</v>
      </c>
    </row>
    <row r="33" spans="2:6" ht="18.75" x14ac:dyDescent="0.25">
      <c r="B33" s="92">
        <v>31</v>
      </c>
      <c r="C33" s="86" t="s">
        <v>426</v>
      </c>
      <c r="D33" s="86" t="s">
        <v>427</v>
      </c>
      <c r="E33" s="86" t="s">
        <v>568</v>
      </c>
      <c r="F33" s="93" t="s">
        <v>283</v>
      </c>
    </row>
    <row r="34" spans="2:6" ht="18.75" x14ac:dyDescent="0.25">
      <c r="B34" s="92">
        <v>32</v>
      </c>
      <c r="C34" s="85" t="s">
        <v>428</v>
      </c>
      <c r="D34" s="85" t="s">
        <v>429</v>
      </c>
      <c r="E34" s="85" t="s">
        <v>568</v>
      </c>
      <c r="F34" s="94" t="s">
        <v>283</v>
      </c>
    </row>
    <row r="35" spans="2:6" ht="18.75" x14ac:dyDescent="0.25">
      <c r="B35" s="92">
        <v>33</v>
      </c>
      <c r="C35" s="86" t="s">
        <v>430</v>
      </c>
      <c r="D35" s="86" t="s">
        <v>431</v>
      </c>
      <c r="E35" s="86" t="s">
        <v>568</v>
      </c>
      <c r="F35" s="93" t="s">
        <v>283</v>
      </c>
    </row>
    <row r="36" spans="2:6" ht="18.75" x14ac:dyDescent="0.25">
      <c r="B36" s="92">
        <v>34</v>
      </c>
      <c r="C36" s="85" t="s">
        <v>432</v>
      </c>
      <c r="D36" s="85" t="s">
        <v>433</v>
      </c>
      <c r="E36" s="85" t="s">
        <v>568</v>
      </c>
      <c r="F36" s="94" t="s">
        <v>283</v>
      </c>
    </row>
    <row r="37" spans="2:6" ht="18.75" x14ac:dyDescent="0.25">
      <c r="B37" s="92">
        <v>35</v>
      </c>
      <c r="C37" s="86" t="s">
        <v>434</v>
      </c>
      <c r="D37" s="86" t="s">
        <v>435</v>
      </c>
      <c r="E37" s="86" t="s">
        <v>568</v>
      </c>
      <c r="F37" s="93" t="s">
        <v>283</v>
      </c>
    </row>
    <row r="38" spans="2:6" ht="18.75" x14ac:dyDescent="0.25">
      <c r="B38" s="92">
        <v>36</v>
      </c>
      <c r="C38" s="85" t="s">
        <v>436</v>
      </c>
      <c r="D38" s="85" t="s">
        <v>437</v>
      </c>
      <c r="E38" s="85" t="s">
        <v>568</v>
      </c>
      <c r="F38" s="94" t="s">
        <v>283</v>
      </c>
    </row>
    <row r="39" spans="2:6" ht="18.75" x14ac:dyDescent="0.25">
      <c r="B39" s="92">
        <v>37</v>
      </c>
      <c r="C39" s="86" t="s">
        <v>438</v>
      </c>
      <c r="D39" s="86" t="s">
        <v>439</v>
      </c>
      <c r="E39" s="86" t="s">
        <v>568</v>
      </c>
      <c r="F39" s="93" t="s">
        <v>283</v>
      </c>
    </row>
    <row r="40" spans="2:6" ht="18.75" x14ac:dyDescent="0.25">
      <c r="B40" s="92">
        <v>38</v>
      </c>
      <c r="C40" s="85" t="s">
        <v>440</v>
      </c>
      <c r="D40" s="85" t="s">
        <v>441</v>
      </c>
      <c r="E40" s="85" t="s">
        <v>568</v>
      </c>
      <c r="F40" s="94" t="s">
        <v>283</v>
      </c>
    </row>
    <row r="41" spans="2:6" ht="18.75" x14ac:dyDescent="0.25">
      <c r="B41" s="92">
        <v>39</v>
      </c>
      <c r="C41" s="86" t="s">
        <v>442</v>
      </c>
      <c r="D41" s="86" t="s">
        <v>443</v>
      </c>
      <c r="E41" s="86" t="s">
        <v>568</v>
      </c>
      <c r="F41" s="93" t="s">
        <v>283</v>
      </c>
    </row>
    <row r="42" spans="2:6" ht="18.75" x14ac:dyDescent="0.25">
      <c r="B42" s="92">
        <v>40</v>
      </c>
      <c r="C42" s="85" t="s">
        <v>444</v>
      </c>
      <c r="D42" s="85" t="s">
        <v>445</v>
      </c>
      <c r="E42" s="85" t="s">
        <v>568</v>
      </c>
      <c r="F42" s="94" t="s">
        <v>283</v>
      </c>
    </row>
    <row r="43" spans="2:6" ht="18.75" x14ac:dyDescent="0.25">
      <c r="B43" s="92">
        <v>41</v>
      </c>
      <c r="C43" s="86" t="s">
        <v>446</v>
      </c>
      <c r="D43" s="86" t="s">
        <v>447</v>
      </c>
      <c r="E43" s="86" t="s">
        <v>568</v>
      </c>
      <c r="F43" s="93" t="s">
        <v>283</v>
      </c>
    </row>
    <row r="44" spans="2:6" ht="18.75" x14ac:dyDescent="0.25">
      <c r="B44" s="92">
        <v>42</v>
      </c>
      <c r="C44" s="85" t="s">
        <v>448</v>
      </c>
      <c r="D44" s="85" t="s">
        <v>449</v>
      </c>
      <c r="E44" s="85" t="s">
        <v>568</v>
      </c>
      <c r="F44" s="94" t="s">
        <v>283</v>
      </c>
    </row>
    <row r="45" spans="2:6" ht="18.75" x14ac:dyDescent="0.25">
      <c r="B45" s="92">
        <v>43</v>
      </c>
      <c r="C45" s="86" t="s">
        <v>450</v>
      </c>
      <c r="D45" s="86" t="s">
        <v>451</v>
      </c>
      <c r="E45" s="86" t="s">
        <v>568</v>
      </c>
      <c r="F45" s="93" t="s">
        <v>283</v>
      </c>
    </row>
    <row r="46" spans="2:6" ht="18.75" x14ac:dyDescent="0.25">
      <c r="B46" s="92">
        <v>44</v>
      </c>
      <c r="C46" s="85" t="s">
        <v>452</v>
      </c>
      <c r="D46" s="85" t="s">
        <v>453</v>
      </c>
      <c r="E46" s="85" t="s">
        <v>568</v>
      </c>
      <c r="F46" s="94" t="s">
        <v>283</v>
      </c>
    </row>
    <row r="47" spans="2:6" ht="18.75" x14ac:dyDescent="0.25">
      <c r="B47" s="92">
        <v>45</v>
      </c>
      <c r="C47" s="86" t="s">
        <v>454</v>
      </c>
      <c r="D47" s="86" t="s">
        <v>455</v>
      </c>
      <c r="E47" s="86" t="s">
        <v>568</v>
      </c>
      <c r="F47" s="93" t="s">
        <v>283</v>
      </c>
    </row>
    <row r="48" spans="2:6" ht="18.75" x14ac:dyDescent="0.25">
      <c r="B48" s="92">
        <v>46</v>
      </c>
      <c r="C48" s="85" t="s">
        <v>456</v>
      </c>
      <c r="D48" s="85" t="s">
        <v>457</v>
      </c>
      <c r="E48" s="85" t="s">
        <v>568</v>
      </c>
      <c r="F48" s="94" t="s">
        <v>283</v>
      </c>
    </row>
    <row r="49" spans="2:6" ht="18.75" x14ac:dyDescent="0.25">
      <c r="B49" s="92">
        <v>47</v>
      </c>
      <c r="C49" s="86" t="s">
        <v>458</v>
      </c>
      <c r="D49" s="86" t="s">
        <v>459</v>
      </c>
      <c r="E49" s="86" t="s">
        <v>568</v>
      </c>
      <c r="F49" s="93" t="s">
        <v>283</v>
      </c>
    </row>
    <row r="50" spans="2:6" ht="18.75" x14ac:dyDescent="0.25">
      <c r="B50" s="92">
        <v>48</v>
      </c>
      <c r="C50" s="85" t="s">
        <v>460</v>
      </c>
      <c r="D50" s="85" t="s">
        <v>461</v>
      </c>
      <c r="E50" s="85" t="s">
        <v>568</v>
      </c>
      <c r="F50" s="94" t="s">
        <v>283</v>
      </c>
    </row>
    <row r="51" spans="2:6" ht="18.75" x14ac:dyDescent="0.25">
      <c r="B51" s="92">
        <v>49</v>
      </c>
      <c r="C51" s="86" t="s">
        <v>462</v>
      </c>
      <c r="D51" s="86" t="s">
        <v>463</v>
      </c>
      <c r="E51" s="86" t="s">
        <v>568</v>
      </c>
      <c r="F51" s="93" t="s">
        <v>283</v>
      </c>
    </row>
    <row r="52" spans="2:6" ht="18.75" x14ac:dyDescent="0.25">
      <c r="B52" s="92">
        <v>50</v>
      </c>
      <c r="C52" s="85" t="s">
        <v>464</v>
      </c>
      <c r="D52" s="85" t="s">
        <v>465</v>
      </c>
      <c r="E52" s="85" t="s">
        <v>568</v>
      </c>
      <c r="F52" s="94" t="s">
        <v>283</v>
      </c>
    </row>
    <row r="53" spans="2:6" ht="18.75" x14ac:dyDescent="0.25">
      <c r="B53" s="92">
        <v>51</v>
      </c>
      <c r="C53" s="86" t="s">
        <v>466</v>
      </c>
      <c r="D53" s="86" t="s">
        <v>467</v>
      </c>
      <c r="E53" s="86" t="s">
        <v>568</v>
      </c>
      <c r="F53" s="93" t="s">
        <v>283</v>
      </c>
    </row>
    <row r="54" spans="2:6" ht="18.75" x14ac:dyDescent="0.25">
      <c r="B54" s="92">
        <v>52</v>
      </c>
      <c r="C54" s="85" t="s">
        <v>468</v>
      </c>
      <c r="D54" s="85" t="s">
        <v>469</v>
      </c>
      <c r="E54" s="85" t="s">
        <v>568</v>
      </c>
      <c r="F54" s="94" t="s">
        <v>283</v>
      </c>
    </row>
    <row r="55" spans="2:6" ht="18.75" x14ac:dyDescent="0.25">
      <c r="B55" s="92">
        <v>53</v>
      </c>
      <c r="C55" s="86" t="s">
        <v>470</v>
      </c>
      <c r="D55" s="86" t="s">
        <v>471</v>
      </c>
      <c r="E55" s="86" t="s">
        <v>568</v>
      </c>
      <c r="F55" s="93" t="s">
        <v>283</v>
      </c>
    </row>
    <row r="56" spans="2:6" ht="18.75" x14ac:dyDescent="0.25">
      <c r="B56" s="92">
        <v>54</v>
      </c>
      <c r="C56" s="85" t="s">
        <v>472</v>
      </c>
      <c r="D56" s="85" t="s">
        <v>473</v>
      </c>
      <c r="E56" s="85" t="s">
        <v>568</v>
      </c>
      <c r="F56" s="94" t="s">
        <v>283</v>
      </c>
    </row>
    <row r="57" spans="2:6" ht="18.75" x14ac:dyDescent="0.25">
      <c r="B57" s="92">
        <v>55</v>
      </c>
      <c r="C57" s="86" t="s">
        <v>474</v>
      </c>
      <c r="D57" s="86" t="s">
        <v>475</v>
      </c>
      <c r="E57" s="86" t="s">
        <v>568</v>
      </c>
      <c r="F57" s="93" t="s">
        <v>283</v>
      </c>
    </row>
    <row r="58" spans="2:6" ht="18.75" x14ac:dyDescent="0.25">
      <c r="B58" s="92">
        <v>56</v>
      </c>
      <c r="C58" s="85" t="s">
        <v>476</v>
      </c>
      <c r="D58" s="85" t="s">
        <v>477</v>
      </c>
      <c r="E58" s="85" t="s">
        <v>568</v>
      </c>
      <c r="F58" s="94" t="s">
        <v>283</v>
      </c>
    </row>
    <row r="59" spans="2:6" ht="18.75" x14ac:dyDescent="0.25">
      <c r="B59" s="92">
        <v>57</v>
      </c>
      <c r="C59" s="86" t="s">
        <v>478</v>
      </c>
      <c r="D59" s="86" t="s">
        <v>479</v>
      </c>
      <c r="E59" s="86" t="s">
        <v>568</v>
      </c>
      <c r="F59" s="93" t="s">
        <v>283</v>
      </c>
    </row>
    <row r="60" spans="2:6" ht="18.75" x14ac:dyDescent="0.25">
      <c r="B60" s="92">
        <v>58</v>
      </c>
      <c r="C60" s="85" t="s">
        <v>480</v>
      </c>
      <c r="D60" s="85" t="s">
        <v>481</v>
      </c>
      <c r="E60" s="85" t="s">
        <v>568</v>
      </c>
      <c r="F60" s="94" t="s">
        <v>283</v>
      </c>
    </row>
    <row r="61" spans="2:6" ht="18.75" x14ac:dyDescent="0.25">
      <c r="B61" s="92">
        <v>59</v>
      </c>
      <c r="C61" s="86" t="s">
        <v>482</v>
      </c>
      <c r="D61" s="86" t="s">
        <v>483</v>
      </c>
      <c r="E61" s="86" t="s">
        <v>568</v>
      </c>
      <c r="F61" s="93" t="s">
        <v>283</v>
      </c>
    </row>
    <row r="62" spans="2:6" ht="18.75" x14ac:dyDescent="0.25">
      <c r="B62" s="92">
        <v>60</v>
      </c>
      <c r="C62" s="85" t="s">
        <v>350</v>
      </c>
      <c r="D62" s="85" t="s">
        <v>319</v>
      </c>
      <c r="E62" s="85" t="s">
        <v>568</v>
      </c>
      <c r="F62" s="94" t="s">
        <v>283</v>
      </c>
    </row>
    <row r="63" spans="2:6" ht="18.75" x14ac:dyDescent="0.25">
      <c r="B63" s="92">
        <v>61</v>
      </c>
      <c r="C63" s="86" t="s">
        <v>484</v>
      </c>
      <c r="D63" s="86" t="s">
        <v>485</v>
      </c>
      <c r="E63" s="86" t="s">
        <v>568</v>
      </c>
      <c r="F63" s="93" t="s">
        <v>283</v>
      </c>
    </row>
    <row r="64" spans="2:6" ht="18.75" x14ac:dyDescent="0.25">
      <c r="B64" s="92">
        <v>62</v>
      </c>
      <c r="C64" s="85" t="s">
        <v>486</v>
      </c>
      <c r="D64" s="85" t="s">
        <v>487</v>
      </c>
      <c r="E64" s="85" t="s">
        <v>568</v>
      </c>
      <c r="F64" s="94" t="s">
        <v>283</v>
      </c>
    </row>
    <row r="65" spans="2:6" ht="18.75" x14ac:dyDescent="0.25">
      <c r="B65" s="92">
        <v>63</v>
      </c>
      <c r="C65" s="86" t="s">
        <v>488</v>
      </c>
      <c r="D65" s="86" t="s">
        <v>489</v>
      </c>
      <c r="E65" s="86" t="s">
        <v>568</v>
      </c>
      <c r="F65" s="93" t="s">
        <v>283</v>
      </c>
    </row>
    <row r="66" spans="2:6" ht="18.75" x14ac:dyDescent="0.25">
      <c r="B66" s="92">
        <v>64</v>
      </c>
      <c r="C66" s="85" t="s">
        <v>490</v>
      </c>
      <c r="D66" s="85" t="s">
        <v>491</v>
      </c>
      <c r="E66" s="85" t="s">
        <v>568</v>
      </c>
      <c r="F66" s="94" t="s">
        <v>283</v>
      </c>
    </row>
    <row r="67" spans="2:6" ht="18.75" x14ac:dyDescent="0.25">
      <c r="B67" s="92">
        <v>65</v>
      </c>
      <c r="C67" s="86" t="s">
        <v>492</v>
      </c>
      <c r="D67" s="86" t="s">
        <v>493</v>
      </c>
      <c r="E67" s="86" t="s">
        <v>568</v>
      </c>
      <c r="F67" s="93" t="s">
        <v>283</v>
      </c>
    </row>
    <row r="68" spans="2:6" ht="18.75" x14ac:dyDescent="0.25">
      <c r="B68" s="92">
        <v>66</v>
      </c>
      <c r="C68" s="85" t="s">
        <v>494</v>
      </c>
      <c r="D68" s="85" t="s">
        <v>495</v>
      </c>
      <c r="E68" s="85" t="s">
        <v>568</v>
      </c>
      <c r="F68" s="94" t="s">
        <v>283</v>
      </c>
    </row>
    <row r="69" spans="2:6" ht="18.75" x14ac:dyDescent="0.25">
      <c r="B69" s="92">
        <v>67</v>
      </c>
      <c r="C69" s="86" t="s">
        <v>353</v>
      </c>
      <c r="D69" s="86" t="s">
        <v>320</v>
      </c>
      <c r="E69" s="86" t="s">
        <v>568</v>
      </c>
      <c r="F69" s="93" t="s">
        <v>283</v>
      </c>
    </row>
    <row r="70" spans="2:6" ht="18.75" x14ac:dyDescent="0.25">
      <c r="B70" s="92">
        <v>68</v>
      </c>
      <c r="C70" s="85" t="s">
        <v>351</v>
      </c>
      <c r="D70" s="85" t="s">
        <v>321</v>
      </c>
      <c r="E70" s="85" t="s">
        <v>568</v>
      </c>
      <c r="F70" s="94" t="s">
        <v>283</v>
      </c>
    </row>
    <row r="71" spans="2:6" ht="18.75" x14ac:dyDescent="0.25">
      <c r="B71" s="92">
        <v>69</v>
      </c>
      <c r="C71" s="86" t="s">
        <v>496</v>
      </c>
      <c r="D71" s="86" t="s">
        <v>497</v>
      </c>
      <c r="E71" s="86" t="s">
        <v>568</v>
      </c>
      <c r="F71" s="93" t="s">
        <v>283</v>
      </c>
    </row>
    <row r="72" spans="2:6" ht="18.75" x14ac:dyDescent="0.25">
      <c r="B72" s="92">
        <v>70</v>
      </c>
      <c r="C72" s="85" t="s">
        <v>356</v>
      </c>
      <c r="D72" s="85" t="s">
        <v>322</v>
      </c>
      <c r="E72" s="85" t="s">
        <v>568</v>
      </c>
      <c r="F72" s="94" t="s">
        <v>283</v>
      </c>
    </row>
    <row r="73" spans="2:6" ht="18.75" x14ac:dyDescent="0.25">
      <c r="B73" s="92">
        <v>71</v>
      </c>
      <c r="C73" s="86" t="s">
        <v>498</v>
      </c>
      <c r="D73" s="86" t="s">
        <v>499</v>
      </c>
      <c r="E73" s="86" t="s">
        <v>568</v>
      </c>
      <c r="F73" s="93" t="s">
        <v>283</v>
      </c>
    </row>
    <row r="74" spans="2:6" ht="18.75" x14ac:dyDescent="0.25">
      <c r="B74" s="92">
        <v>72</v>
      </c>
      <c r="C74" s="85" t="s">
        <v>355</v>
      </c>
      <c r="D74" s="85" t="s">
        <v>323</v>
      </c>
      <c r="E74" s="85" t="s">
        <v>568</v>
      </c>
      <c r="F74" s="94" t="s">
        <v>283</v>
      </c>
    </row>
    <row r="75" spans="2:6" ht="18.75" x14ac:dyDescent="0.25">
      <c r="B75" s="92">
        <v>73</v>
      </c>
      <c r="C75" s="86" t="s">
        <v>500</v>
      </c>
      <c r="D75" s="86" t="s">
        <v>501</v>
      </c>
      <c r="E75" s="86" t="s">
        <v>568</v>
      </c>
      <c r="F75" s="93" t="s">
        <v>283</v>
      </c>
    </row>
    <row r="76" spans="2:6" ht="18.75" x14ac:dyDescent="0.25">
      <c r="B76" s="92">
        <v>74</v>
      </c>
      <c r="C76" s="85" t="s">
        <v>502</v>
      </c>
      <c r="D76" s="85" t="s">
        <v>503</v>
      </c>
      <c r="E76" s="85" t="s">
        <v>568</v>
      </c>
      <c r="F76" s="94" t="s">
        <v>283</v>
      </c>
    </row>
    <row r="77" spans="2:6" ht="18.75" x14ac:dyDescent="0.25">
      <c r="B77" s="92">
        <v>75</v>
      </c>
      <c r="C77" s="86" t="s">
        <v>504</v>
      </c>
      <c r="D77" s="86" t="s">
        <v>505</v>
      </c>
      <c r="E77" s="86" t="s">
        <v>568</v>
      </c>
      <c r="F77" s="93" t="s">
        <v>283</v>
      </c>
    </row>
    <row r="78" spans="2:6" ht="18.75" x14ac:dyDescent="0.25">
      <c r="B78" s="92">
        <v>76</v>
      </c>
      <c r="C78" s="85" t="s">
        <v>506</v>
      </c>
      <c r="D78" s="85" t="s">
        <v>507</v>
      </c>
      <c r="E78" s="85" t="s">
        <v>568</v>
      </c>
      <c r="F78" s="94" t="s">
        <v>283</v>
      </c>
    </row>
    <row r="79" spans="2:6" ht="18.75" x14ac:dyDescent="0.25">
      <c r="B79" s="92">
        <v>77</v>
      </c>
      <c r="C79" s="86" t="s">
        <v>508</v>
      </c>
      <c r="D79" s="86" t="s">
        <v>509</v>
      </c>
      <c r="E79" s="86" t="s">
        <v>568</v>
      </c>
      <c r="F79" s="93" t="s">
        <v>283</v>
      </c>
    </row>
    <row r="80" spans="2:6" ht="18.75" x14ac:dyDescent="0.25">
      <c r="B80" s="92">
        <v>78</v>
      </c>
      <c r="C80" s="85" t="s">
        <v>510</v>
      </c>
      <c r="D80" s="85" t="s">
        <v>511</v>
      </c>
      <c r="E80" s="85" t="s">
        <v>568</v>
      </c>
      <c r="F80" s="94" t="s">
        <v>283</v>
      </c>
    </row>
    <row r="81" spans="2:6" ht="18.75" x14ac:dyDescent="0.25">
      <c r="B81" s="92">
        <v>79</v>
      </c>
      <c r="C81" s="86" t="s">
        <v>512</v>
      </c>
      <c r="D81" s="86" t="s">
        <v>513</v>
      </c>
      <c r="E81" s="86" t="s">
        <v>568</v>
      </c>
      <c r="F81" s="93" t="s">
        <v>283</v>
      </c>
    </row>
    <row r="82" spans="2:6" ht="18.75" x14ac:dyDescent="0.25">
      <c r="B82" s="92">
        <v>80</v>
      </c>
      <c r="C82" s="85" t="s">
        <v>514</v>
      </c>
      <c r="D82" s="85" t="s">
        <v>515</v>
      </c>
      <c r="E82" s="85" t="s">
        <v>568</v>
      </c>
      <c r="F82" s="94" t="s">
        <v>283</v>
      </c>
    </row>
    <row r="83" spans="2:6" ht="18.75" x14ac:dyDescent="0.25">
      <c r="B83" s="92">
        <v>81</v>
      </c>
      <c r="C83" s="86" t="s">
        <v>516</v>
      </c>
      <c r="D83" s="86" t="s">
        <v>517</v>
      </c>
      <c r="E83" s="86" t="s">
        <v>568</v>
      </c>
      <c r="F83" s="93" t="s">
        <v>283</v>
      </c>
    </row>
    <row r="84" spans="2:6" ht="18.75" x14ac:dyDescent="0.25">
      <c r="B84" s="92">
        <v>82</v>
      </c>
      <c r="C84" s="85" t="s">
        <v>518</v>
      </c>
      <c r="D84" s="85" t="s">
        <v>519</v>
      </c>
      <c r="E84" s="85" t="s">
        <v>568</v>
      </c>
      <c r="F84" s="94" t="s">
        <v>283</v>
      </c>
    </row>
    <row r="85" spans="2:6" ht="18.75" x14ac:dyDescent="0.25">
      <c r="B85" s="92">
        <v>83</v>
      </c>
      <c r="C85" s="86" t="s">
        <v>520</v>
      </c>
      <c r="D85" s="86" t="s">
        <v>521</v>
      </c>
      <c r="E85" s="86" t="s">
        <v>568</v>
      </c>
      <c r="F85" s="93" t="s">
        <v>283</v>
      </c>
    </row>
    <row r="86" spans="2:6" ht="18.75" x14ac:dyDescent="0.25">
      <c r="B86" s="92">
        <v>84</v>
      </c>
      <c r="C86" s="85" t="s">
        <v>522</v>
      </c>
      <c r="D86" s="85" t="s">
        <v>523</v>
      </c>
      <c r="E86" s="85" t="s">
        <v>568</v>
      </c>
      <c r="F86" s="94" t="s">
        <v>283</v>
      </c>
    </row>
    <row r="87" spans="2:6" ht="18.75" x14ac:dyDescent="0.25">
      <c r="B87" s="92">
        <v>85</v>
      </c>
      <c r="C87" s="86" t="s">
        <v>524</v>
      </c>
      <c r="D87" s="86" t="s">
        <v>525</v>
      </c>
      <c r="E87" s="86" t="s">
        <v>568</v>
      </c>
      <c r="F87" s="93" t="s">
        <v>283</v>
      </c>
    </row>
    <row r="88" spans="2:6" ht="18.75" x14ac:dyDescent="0.25">
      <c r="B88" s="92">
        <v>86</v>
      </c>
      <c r="C88" s="85" t="s">
        <v>526</v>
      </c>
      <c r="D88" s="85" t="s">
        <v>527</v>
      </c>
      <c r="E88" s="85" t="s">
        <v>568</v>
      </c>
      <c r="F88" s="94" t="s">
        <v>283</v>
      </c>
    </row>
    <row r="89" spans="2:6" ht="18.75" x14ac:dyDescent="0.25">
      <c r="B89" s="92">
        <v>87</v>
      </c>
      <c r="C89" s="86" t="s">
        <v>528</v>
      </c>
      <c r="D89" s="86" t="s">
        <v>529</v>
      </c>
      <c r="E89" s="86" t="s">
        <v>568</v>
      </c>
      <c r="F89" s="93" t="s">
        <v>283</v>
      </c>
    </row>
    <row r="90" spans="2:6" ht="18.75" x14ac:dyDescent="0.25">
      <c r="B90" s="92">
        <v>88</v>
      </c>
      <c r="C90" s="85" t="s">
        <v>530</v>
      </c>
      <c r="D90" s="85" t="s">
        <v>531</v>
      </c>
      <c r="E90" s="85" t="s">
        <v>568</v>
      </c>
      <c r="F90" s="94" t="s">
        <v>283</v>
      </c>
    </row>
    <row r="91" spans="2:6" ht="18.75" x14ac:dyDescent="0.25">
      <c r="B91" s="92">
        <v>89</v>
      </c>
      <c r="C91" s="86" t="s">
        <v>532</v>
      </c>
      <c r="D91" s="86" t="s">
        <v>533</v>
      </c>
      <c r="E91" s="86" t="s">
        <v>568</v>
      </c>
      <c r="F91" s="93" t="s">
        <v>283</v>
      </c>
    </row>
    <row r="92" spans="2:6" ht="18.75" x14ac:dyDescent="0.25">
      <c r="B92" s="92">
        <v>90</v>
      </c>
      <c r="C92" s="85" t="s">
        <v>534</v>
      </c>
      <c r="D92" s="85" t="s">
        <v>535</v>
      </c>
      <c r="E92" s="85" t="s">
        <v>568</v>
      </c>
      <c r="F92" s="94" t="s">
        <v>283</v>
      </c>
    </row>
    <row r="93" spans="2:6" ht="18.75" x14ac:dyDescent="0.25">
      <c r="B93" s="92">
        <v>91</v>
      </c>
      <c r="C93" s="86" t="s">
        <v>536</v>
      </c>
      <c r="D93" s="86" t="s">
        <v>537</v>
      </c>
      <c r="E93" s="86" t="s">
        <v>568</v>
      </c>
      <c r="F93" s="93" t="s">
        <v>283</v>
      </c>
    </row>
    <row r="94" spans="2:6" ht="18.75" x14ac:dyDescent="0.25">
      <c r="B94" s="92">
        <v>92</v>
      </c>
      <c r="C94" s="85" t="s">
        <v>352</v>
      </c>
      <c r="D94" s="85" t="s">
        <v>324</v>
      </c>
      <c r="E94" s="85" t="s">
        <v>568</v>
      </c>
      <c r="F94" s="94" t="s">
        <v>283</v>
      </c>
    </row>
    <row r="95" spans="2:6" ht="18.75" x14ac:dyDescent="0.25">
      <c r="B95" s="92">
        <v>93</v>
      </c>
      <c r="C95" s="86" t="s">
        <v>354</v>
      </c>
      <c r="D95" s="86" t="s">
        <v>325</v>
      </c>
      <c r="E95" s="86" t="s">
        <v>568</v>
      </c>
      <c r="F95" s="93" t="s">
        <v>283</v>
      </c>
    </row>
    <row r="96" spans="2:6" ht="18.75" x14ac:dyDescent="0.25">
      <c r="B96" s="92">
        <v>94</v>
      </c>
      <c r="C96" s="86" t="s">
        <v>538</v>
      </c>
      <c r="D96" s="86" t="s">
        <v>539</v>
      </c>
      <c r="E96" s="86" t="s">
        <v>568</v>
      </c>
      <c r="F96" s="93" t="s">
        <v>283</v>
      </c>
    </row>
    <row r="97" spans="2:6" ht="18.75" x14ac:dyDescent="0.25">
      <c r="B97" s="92">
        <v>95</v>
      </c>
      <c r="C97" s="86" t="s">
        <v>340</v>
      </c>
      <c r="D97" s="86" t="s">
        <v>327</v>
      </c>
      <c r="E97" s="86" t="s">
        <v>568</v>
      </c>
      <c r="F97" s="93" t="s">
        <v>283</v>
      </c>
    </row>
    <row r="98" spans="2:6" ht="18.75" x14ac:dyDescent="0.25">
      <c r="B98" s="92">
        <v>96</v>
      </c>
      <c r="C98" s="85" t="s">
        <v>540</v>
      </c>
      <c r="D98" s="85" t="s">
        <v>541</v>
      </c>
      <c r="E98" s="85" t="s">
        <v>568</v>
      </c>
      <c r="F98" s="93" t="s">
        <v>283</v>
      </c>
    </row>
    <row r="99" spans="2:6" ht="18.75" x14ac:dyDescent="0.25">
      <c r="B99" s="92">
        <v>97</v>
      </c>
      <c r="C99" s="86" t="s">
        <v>542</v>
      </c>
      <c r="D99" s="86" t="s">
        <v>543</v>
      </c>
      <c r="E99" s="86" t="s">
        <v>568</v>
      </c>
      <c r="F99" s="93" t="s">
        <v>283</v>
      </c>
    </row>
    <row r="100" spans="2:6" ht="18.75" x14ac:dyDescent="0.25">
      <c r="B100" s="92">
        <v>98</v>
      </c>
      <c r="C100" s="85" t="s">
        <v>341</v>
      </c>
      <c r="D100" s="85" t="s">
        <v>328</v>
      </c>
      <c r="E100" s="85" t="s">
        <v>568</v>
      </c>
      <c r="F100" s="93" t="s">
        <v>283</v>
      </c>
    </row>
    <row r="101" spans="2:6" ht="18.75" x14ac:dyDescent="0.25">
      <c r="B101" s="92">
        <v>99</v>
      </c>
      <c r="C101" s="86" t="s">
        <v>342</v>
      </c>
      <c r="D101" s="86" t="s">
        <v>329</v>
      </c>
      <c r="E101" s="86" t="s">
        <v>568</v>
      </c>
      <c r="F101" s="93" t="s">
        <v>283</v>
      </c>
    </row>
    <row r="102" spans="2:6" ht="18.75" x14ac:dyDescent="0.25">
      <c r="B102" s="92">
        <v>100</v>
      </c>
      <c r="C102" s="85" t="s">
        <v>343</v>
      </c>
      <c r="D102" s="85" t="s">
        <v>544</v>
      </c>
      <c r="E102" s="85" t="s">
        <v>566</v>
      </c>
      <c r="F102" s="93" t="s">
        <v>283</v>
      </c>
    </row>
    <row r="103" spans="2:6" ht="18.75" x14ac:dyDescent="0.25">
      <c r="B103" s="92">
        <v>101</v>
      </c>
      <c r="C103" s="86" t="s">
        <v>344</v>
      </c>
      <c r="D103" s="86" t="s">
        <v>545</v>
      </c>
      <c r="E103" s="86" t="s">
        <v>566</v>
      </c>
      <c r="F103" s="93" t="s">
        <v>283</v>
      </c>
    </row>
    <row r="104" spans="2:6" ht="18.75" x14ac:dyDescent="0.25">
      <c r="B104" s="92">
        <v>102</v>
      </c>
      <c r="C104" s="85" t="s">
        <v>345</v>
      </c>
      <c r="D104" s="85" t="s">
        <v>546</v>
      </c>
      <c r="E104" s="85" t="s">
        <v>566</v>
      </c>
      <c r="F104" s="93" t="s">
        <v>283</v>
      </c>
    </row>
    <row r="105" spans="2:6" ht="18.75" x14ac:dyDescent="0.25">
      <c r="B105" s="92">
        <v>103</v>
      </c>
      <c r="C105" s="86" t="s">
        <v>346</v>
      </c>
      <c r="D105" s="86" t="s">
        <v>547</v>
      </c>
      <c r="E105" s="86" t="s">
        <v>566</v>
      </c>
      <c r="F105" s="93" t="s">
        <v>283</v>
      </c>
    </row>
    <row r="106" spans="2:6" ht="18.75" x14ac:dyDescent="0.25">
      <c r="B106" s="92">
        <v>104</v>
      </c>
      <c r="C106" s="85" t="s">
        <v>347</v>
      </c>
      <c r="D106" s="85" t="s">
        <v>548</v>
      </c>
      <c r="E106" s="85" t="s">
        <v>566</v>
      </c>
      <c r="F106" s="93" t="s">
        <v>283</v>
      </c>
    </row>
    <row r="107" spans="2:6" ht="18.75" x14ac:dyDescent="0.25">
      <c r="B107" s="92">
        <v>105</v>
      </c>
      <c r="C107" s="85" t="s">
        <v>348</v>
      </c>
      <c r="D107" s="85" t="s">
        <v>549</v>
      </c>
      <c r="E107" s="86" t="s">
        <v>566</v>
      </c>
      <c r="F107" s="93" t="s">
        <v>283</v>
      </c>
    </row>
    <row r="108" spans="2:6" ht="18.75" x14ac:dyDescent="0.25">
      <c r="B108" s="92">
        <v>106</v>
      </c>
      <c r="C108" s="85" t="s">
        <v>550</v>
      </c>
      <c r="D108" s="85" t="s">
        <v>551</v>
      </c>
      <c r="E108" s="85" t="s">
        <v>567</v>
      </c>
      <c r="F108" s="93" t="s">
        <v>283</v>
      </c>
    </row>
    <row r="109" spans="2:6" ht="18.75" x14ac:dyDescent="0.25">
      <c r="B109" s="92">
        <v>107</v>
      </c>
      <c r="C109" s="86" t="s">
        <v>552</v>
      </c>
      <c r="D109" s="86" t="s">
        <v>553</v>
      </c>
      <c r="E109" s="86" t="s">
        <v>567</v>
      </c>
      <c r="F109" s="93" t="s">
        <v>283</v>
      </c>
    </row>
    <row r="110" spans="2:6" ht="18.75" x14ac:dyDescent="0.25">
      <c r="B110" s="92">
        <v>108</v>
      </c>
      <c r="C110" s="85" t="s">
        <v>554</v>
      </c>
      <c r="D110" s="85" t="s">
        <v>555</v>
      </c>
      <c r="E110" s="85" t="s">
        <v>566</v>
      </c>
      <c r="F110" s="93" t="s">
        <v>283</v>
      </c>
    </row>
    <row r="111" spans="2:6" ht="18.75" x14ac:dyDescent="0.25">
      <c r="B111" s="92">
        <v>109</v>
      </c>
      <c r="C111" s="85" t="s">
        <v>556</v>
      </c>
      <c r="D111" s="85" t="s">
        <v>557</v>
      </c>
      <c r="E111" s="86" t="s">
        <v>566</v>
      </c>
      <c r="F111" s="93" t="s">
        <v>283</v>
      </c>
    </row>
    <row r="112" spans="2:6" ht="19.5" thickBot="1" x14ac:dyDescent="0.3">
      <c r="B112" s="95">
        <v>110</v>
      </c>
      <c r="C112" s="96" t="s">
        <v>349</v>
      </c>
      <c r="D112" s="96" t="s">
        <v>558</v>
      </c>
      <c r="E112" s="87" t="s">
        <v>567</v>
      </c>
      <c r="F112" s="97" t="s">
        <v>283</v>
      </c>
    </row>
  </sheetData>
  <conditionalFormatting sqref="C3:E101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02:E11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0F997-96FB-412A-9FFB-8A04D393EA76}">
  <dimension ref="B1:H20"/>
  <sheetViews>
    <sheetView tabSelected="1" workbookViewId="0">
      <selection activeCell="G33" sqref="G33"/>
    </sheetView>
  </sheetViews>
  <sheetFormatPr defaultRowHeight="15" x14ac:dyDescent="0.25"/>
  <cols>
    <col min="2" max="2" width="17.5703125" customWidth="1"/>
  </cols>
  <sheetData>
    <row r="1" spans="2:8" ht="19.5" thickBot="1" x14ac:dyDescent="0.3">
      <c r="B1" s="36" t="s">
        <v>358</v>
      </c>
    </row>
    <row r="2" spans="2:8" ht="15.75" thickBot="1" x14ac:dyDescent="0.3">
      <c r="B2" s="98" t="s">
        <v>279</v>
      </c>
      <c r="C2" s="100" t="s">
        <v>280</v>
      </c>
      <c r="D2" s="100"/>
      <c r="E2" s="100" t="s">
        <v>281</v>
      </c>
      <c r="F2" s="100"/>
      <c r="G2" s="100" t="s">
        <v>282</v>
      </c>
      <c r="H2" s="101"/>
    </row>
    <row r="3" spans="2:8" ht="29.25" thickBot="1" x14ac:dyDescent="0.3">
      <c r="B3" s="99"/>
      <c r="C3" s="37" t="s">
        <v>283</v>
      </c>
      <c r="D3" s="37" t="s">
        <v>284</v>
      </c>
      <c r="E3" s="37" t="s">
        <v>283</v>
      </c>
      <c r="F3" s="37" t="s">
        <v>284</v>
      </c>
      <c r="G3" s="37" t="s">
        <v>283</v>
      </c>
      <c r="H3" s="49" t="s">
        <v>284</v>
      </c>
    </row>
    <row r="4" spans="2:8" ht="15.75" x14ac:dyDescent="0.25">
      <c r="B4" s="50" t="s">
        <v>285</v>
      </c>
      <c r="C4" s="80">
        <v>10.77</v>
      </c>
      <c r="D4" s="80">
        <v>11.3</v>
      </c>
      <c r="E4" s="80">
        <v>21.87</v>
      </c>
      <c r="F4" s="80">
        <v>22.2</v>
      </c>
      <c r="G4" s="80">
        <v>16.100000000000001</v>
      </c>
      <c r="H4" s="81">
        <v>14.9</v>
      </c>
    </row>
    <row r="5" spans="2:8" ht="15.75" x14ac:dyDescent="0.25">
      <c r="B5" s="50" t="s">
        <v>286</v>
      </c>
      <c r="C5" s="80">
        <v>8.1</v>
      </c>
      <c r="D5" s="80">
        <v>9.1</v>
      </c>
      <c r="E5" s="80">
        <v>15.33</v>
      </c>
      <c r="F5" s="80">
        <v>16.600000000000001</v>
      </c>
      <c r="G5" s="80">
        <v>11.1</v>
      </c>
      <c r="H5" s="81">
        <v>11.1</v>
      </c>
    </row>
    <row r="6" spans="2:8" ht="15.75" x14ac:dyDescent="0.25">
      <c r="B6" s="50" t="s">
        <v>287</v>
      </c>
      <c r="C6" s="80">
        <v>71.87</v>
      </c>
      <c r="D6" s="80">
        <v>79</v>
      </c>
      <c r="E6" s="80">
        <v>319.17</v>
      </c>
      <c r="F6" s="80">
        <v>305.10000000000002</v>
      </c>
      <c r="G6" s="80">
        <v>141.6</v>
      </c>
      <c r="H6" s="81">
        <v>130.6</v>
      </c>
    </row>
    <row r="7" spans="2:8" ht="15.75" x14ac:dyDescent="0.25">
      <c r="B7" s="50" t="s">
        <v>52</v>
      </c>
      <c r="C7" s="80">
        <v>305.89</v>
      </c>
      <c r="D7" s="80">
        <v>75.489999999999995</v>
      </c>
      <c r="E7" s="80">
        <v>1286.82</v>
      </c>
      <c r="F7" s="80">
        <v>1258.25</v>
      </c>
      <c r="G7" s="80">
        <v>573.29999999999995</v>
      </c>
      <c r="H7" s="81">
        <v>343.7</v>
      </c>
    </row>
    <row r="8" spans="2:8" ht="16.5" thickBot="1" x14ac:dyDescent="0.3">
      <c r="B8" s="48" t="s">
        <v>41</v>
      </c>
      <c r="C8" s="82">
        <v>405.23</v>
      </c>
      <c r="D8" s="82">
        <v>396.5</v>
      </c>
      <c r="E8" s="82">
        <v>1478.2</v>
      </c>
      <c r="F8" s="82">
        <v>1578.1</v>
      </c>
      <c r="G8" s="82">
        <v>674.4</v>
      </c>
      <c r="H8" s="83">
        <v>706.7</v>
      </c>
    </row>
    <row r="10" spans="2:8" ht="19.5" thickBot="1" x14ac:dyDescent="0.3">
      <c r="B10" s="36" t="s">
        <v>359</v>
      </c>
    </row>
    <row r="11" spans="2:8" ht="15.75" thickBot="1" x14ac:dyDescent="0.3">
      <c r="B11" s="57" t="s">
        <v>288</v>
      </c>
      <c r="C11" s="38" t="s">
        <v>289</v>
      </c>
      <c r="D11" s="38" t="s">
        <v>41</v>
      </c>
      <c r="E11" s="38" t="s">
        <v>285</v>
      </c>
      <c r="F11" s="38" t="s">
        <v>286</v>
      </c>
      <c r="G11" s="38" t="s">
        <v>287</v>
      </c>
      <c r="H11" s="51" t="s">
        <v>52</v>
      </c>
    </row>
    <row r="12" spans="2:8" x14ac:dyDescent="0.25">
      <c r="B12" s="52" t="s">
        <v>290</v>
      </c>
      <c r="C12" s="53">
        <v>2</v>
      </c>
      <c r="D12" s="53">
        <v>0.23</v>
      </c>
      <c r="E12" s="53" t="s">
        <v>291</v>
      </c>
      <c r="F12" s="53" t="s">
        <v>292</v>
      </c>
      <c r="G12" s="53" t="s">
        <v>293</v>
      </c>
      <c r="H12" s="54">
        <v>0.06</v>
      </c>
    </row>
    <row r="13" spans="2:8" x14ac:dyDescent="0.25">
      <c r="B13" s="52" t="s">
        <v>16</v>
      </c>
      <c r="C13" s="53">
        <v>112</v>
      </c>
      <c r="D13" s="53" t="s">
        <v>294</v>
      </c>
      <c r="E13" s="53" t="s">
        <v>295</v>
      </c>
      <c r="F13" s="53" t="s">
        <v>296</v>
      </c>
      <c r="G13" s="53" t="s">
        <v>297</v>
      </c>
      <c r="H13" s="54" t="s">
        <v>298</v>
      </c>
    </row>
    <row r="14" spans="2:8" ht="18" thickBot="1" x14ac:dyDescent="0.3">
      <c r="B14" s="55" t="s">
        <v>299</v>
      </c>
      <c r="C14" s="39"/>
      <c r="D14" s="39">
        <v>0.93</v>
      </c>
      <c r="E14" s="39">
        <v>0.87</v>
      </c>
      <c r="F14" s="39">
        <v>0.85</v>
      </c>
      <c r="G14" s="39">
        <v>0.91</v>
      </c>
      <c r="H14" s="56">
        <v>0.94</v>
      </c>
    </row>
    <row r="15" spans="2:8" x14ac:dyDescent="0.25">
      <c r="B15" s="35" t="s">
        <v>300</v>
      </c>
    </row>
    <row r="16" spans="2:8" ht="19.5" thickBot="1" x14ac:dyDescent="0.3">
      <c r="B16" s="36" t="s">
        <v>360</v>
      </c>
    </row>
    <row r="17" spans="2:8" ht="15.75" thickBot="1" x14ac:dyDescent="0.3">
      <c r="B17" s="57" t="s">
        <v>288</v>
      </c>
      <c r="C17" s="38" t="s">
        <v>289</v>
      </c>
      <c r="D17" s="38" t="s">
        <v>41</v>
      </c>
      <c r="E17" s="38" t="s">
        <v>285</v>
      </c>
      <c r="F17" s="38" t="s">
        <v>286</v>
      </c>
      <c r="G17" s="38" t="s">
        <v>287</v>
      </c>
      <c r="H17" s="51" t="s">
        <v>52</v>
      </c>
    </row>
    <row r="18" spans="2:8" x14ac:dyDescent="0.25">
      <c r="B18" s="52" t="s">
        <v>290</v>
      </c>
      <c r="C18" s="58">
        <v>2</v>
      </c>
      <c r="D18" s="58" t="s">
        <v>301</v>
      </c>
      <c r="E18" s="58" t="s">
        <v>302</v>
      </c>
      <c r="F18" s="58" t="s">
        <v>303</v>
      </c>
      <c r="G18" s="58" t="s">
        <v>304</v>
      </c>
      <c r="H18" s="59" t="s">
        <v>305</v>
      </c>
    </row>
    <row r="19" spans="2:8" x14ac:dyDescent="0.25">
      <c r="B19" s="52" t="s">
        <v>16</v>
      </c>
      <c r="C19" s="58">
        <v>112</v>
      </c>
      <c r="D19" s="58" t="s">
        <v>306</v>
      </c>
      <c r="E19" s="58" t="s">
        <v>307</v>
      </c>
      <c r="F19" s="58" t="s">
        <v>308</v>
      </c>
      <c r="G19" s="58" t="s">
        <v>309</v>
      </c>
      <c r="H19" s="59" t="s">
        <v>310</v>
      </c>
    </row>
    <row r="20" spans="2:8" ht="18" thickBot="1" x14ac:dyDescent="0.3">
      <c r="B20" s="55" t="s">
        <v>299</v>
      </c>
      <c r="C20" s="40"/>
      <c r="D20" s="40">
        <v>0.97</v>
      </c>
      <c r="E20" s="40">
        <v>0.96</v>
      </c>
      <c r="F20" s="40">
        <v>0.96</v>
      </c>
      <c r="G20" s="40">
        <v>0.97</v>
      </c>
      <c r="H20" s="60">
        <v>0.97</v>
      </c>
    </row>
  </sheetData>
  <mergeCells count="4">
    <mergeCell ref="B2:B3"/>
    <mergeCell ref="C2:D2"/>
    <mergeCell ref="E2:F2"/>
    <mergeCell ref="G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4DBFD-C9C9-4792-9738-EB1E84C447F9}">
  <dimension ref="A2:K26"/>
  <sheetViews>
    <sheetView workbookViewId="0">
      <selection activeCell="C3" sqref="C3"/>
    </sheetView>
  </sheetViews>
  <sheetFormatPr defaultRowHeight="15" x14ac:dyDescent="0.25"/>
  <cols>
    <col min="1" max="1" width="6.42578125" customWidth="1"/>
    <col min="2" max="2" width="16.5703125" bestFit="1" customWidth="1"/>
    <col min="3" max="3" width="16.5703125" style="8" bestFit="1" customWidth="1"/>
    <col min="4" max="4" width="15.5703125" customWidth="1"/>
    <col min="5" max="5" width="11.5703125" style="8" bestFit="1" customWidth="1"/>
    <col min="6" max="6" width="11.5703125" bestFit="1" customWidth="1"/>
  </cols>
  <sheetData>
    <row r="2" spans="1:11" ht="15.75" x14ac:dyDescent="0.25">
      <c r="A2" s="44" t="s">
        <v>363</v>
      </c>
      <c r="B2" s="44"/>
    </row>
    <row r="4" spans="1:11" x14ac:dyDescent="0.25">
      <c r="D4" s="8"/>
      <c r="E4"/>
    </row>
    <row r="5" spans="1:11" ht="15.75" thickBot="1" x14ac:dyDescent="0.3"/>
    <row r="6" spans="1:11" ht="15.75" thickBot="1" x14ac:dyDescent="0.3">
      <c r="B6" s="62" t="s">
        <v>315</v>
      </c>
      <c r="C6" s="61" t="s">
        <v>316</v>
      </c>
      <c r="D6" s="102" t="s">
        <v>317</v>
      </c>
      <c r="E6" s="102"/>
      <c r="F6" s="68" t="s">
        <v>318</v>
      </c>
    </row>
    <row r="7" spans="1:11" ht="15.75" thickBot="1" x14ac:dyDescent="0.3">
      <c r="B7" s="46"/>
      <c r="C7" s="70"/>
      <c r="D7" s="70" t="s">
        <v>283</v>
      </c>
      <c r="E7" s="70" t="s">
        <v>284</v>
      </c>
      <c r="F7" s="47"/>
    </row>
    <row r="8" spans="1:11" x14ac:dyDescent="0.25">
      <c r="B8" s="65" t="s">
        <v>321</v>
      </c>
      <c r="C8" s="73" t="s">
        <v>351</v>
      </c>
      <c r="D8" s="73">
        <v>305.89</v>
      </c>
      <c r="E8" s="73">
        <v>103.96</v>
      </c>
      <c r="F8" s="74" t="s">
        <v>338</v>
      </c>
      <c r="I8" s="8"/>
      <c r="J8" s="8"/>
    </row>
    <row r="9" spans="1:11" x14ac:dyDescent="0.25">
      <c r="B9" s="63" t="s">
        <v>319</v>
      </c>
      <c r="C9" s="4" t="s">
        <v>350</v>
      </c>
      <c r="D9" s="4">
        <v>401.85</v>
      </c>
      <c r="E9" s="4">
        <v>75.489999999999995</v>
      </c>
      <c r="F9" s="6" t="s">
        <v>338</v>
      </c>
      <c r="I9" s="8"/>
      <c r="J9" s="8"/>
    </row>
    <row r="10" spans="1:11" x14ac:dyDescent="0.25">
      <c r="B10" s="63" t="s">
        <v>325</v>
      </c>
      <c r="C10" s="4" t="s">
        <v>354</v>
      </c>
      <c r="D10" s="4">
        <v>427.34</v>
      </c>
      <c r="E10" s="71">
        <v>207.19</v>
      </c>
      <c r="F10" s="6" t="s">
        <v>338</v>
      </c>
      <c r="I10" s="8"/>
      <c r="J10" s="8"/>
    </row>
    <row r="11" spans="1:11" x14ac:dyDescent="0.25">
      <c r="B11" s="63" t="s">
        <v>322</v>
      </c>
      <c r="C11" s="4" t="s">
        <v>356</v>
      </c>
      <c r="D11" s="4">
        <v>435.01</v>
      </c>
      <c r="E11" s="4">
        <v>227.39</v>
      </c>
      <c r="F11" s="6" t="s">
        <v>338</v>
      </c>
      <c r="I11" s="8"/>
      <c r="J11" s="8"/>
    </row>
    <row r="12" spans="1:11" x14ac:dyDescent="0.25">
      <c r="B12" s="63" t="s">
        <v>323</v>
      </c>
      <c r="C12" s="4" t="s">
        <v>355</v>
      </c>
      <c r="D12" s="4">
        <v>436.89</v>
      </c>
      <c r="E12" s="4">
        <v>219.02</v>
      </c>
      <c r="F12" s="6" t="s">
        <v>338</v>
      </c>
      <c r="I12" s="8"/>
      <c r="J12" s="8"/>
    </row>
    <row r="13" spans="1:11" x14ac:dyDescent="0.25">
      <c r="B13" s="63" t="s">
        <v>324</v>
      </c>
      <c r="C13" s="4" t="s">
        <v>352</v>
      </c>
      <c r="D13" s="4">
        <v>439.7</v>
      </c>
      <c r="E13" s="4">
        <v>146.62</v>
      </c>
      <c r="F13" s="6" t="s">
        <v>338</v>
      </c>
      <c r="I13" s="8"/>
      <c r="J13" s="8"/>
    </row>
    <row r="14" spans="1:11" ht="15.75" thickBot="1" x14ac:dyDescent="0.3">
      <c r="B14" s="64" t="s">
        <v>320</v>
      </c>
      <c r="C14" s="32" t="s">
        <v>353</v>
      </c>
      <c r="D14" s="32">
        <v>459.57</v>
      </c>
      <c r="E14" s="32">
        <v>198.67</v>
      </c>
      <c r="F14" s="34" t="s">
        <v>338</v>
      </c>
    </row>
    <row r="15" spans="1:11" x14ac:dyDescent="0.25">
      <c r="B15" s="69" t="s">
        <v>330</v>
      </c>
      <c r="C15" s="16" t="s">
        <v>343</v>
      </c>
      <c r="D15" s="16">
        <v>1286.82</v>
      </c>
      <c r="E15" s="16">
        <v>1258.25</v>
      </c>
      <c r="F15" s="18" t="s">
        <v>337</v>
      </c>
      <c r="I15" s="8"/>
      <c r="J15" s="8"/>
      <c r="K15" s="8"/>
    </row>
    <row r="16" spans="1:11" x14ac:dyDescent="0.25">
      <c r="B16" s="66" t="s">
        <v>334</v>
      </c>
      <c r="C16" s="4" t="s">
        <v>347</v>
      </c>
      <c r="D16" s="4">
        <v>1111.02</v>
      </c>
      <c r="E16" s="4">
        <v>913.06</v>
      </c>
      <c r="F16" s="6" t="s">
        <v>337</v>
      </c>
      <c r="I16" s="8"/>
      <c r="J16" s="8"/>
      <c r="K16" s="8"/>
    </row>
    <row r="17" spans="2:11" x14ac:dyDescent="0.25">
      <c r="B17" s="66" t="s">
        <v>335</v>
      </c>
      <c r="C17" s="4" t="s">
        <v>348</v>
      </c>
      <c r="D17" s="4">
        <v>1105.68</v>
      </c>
      <c r="E17" s="4">
        <v>478.45</v>
      </c>
      <c r="F17" s="6" t="s">
        <v>337</v>
      </c>
      <c r="I17" s="8"/>
      <c r="J17" s="8"/>
      <c r="K17" s="8"/>
    </row>
    <row r="18" spans="2:11" x14ac:dyDescent="0.25">
      <c r="B18" s="66" t="s">
        <v>331</v>
      </c>
      <c r="C18" s="4" t="s">
        <v>344</v>
      </c>
      <c r="D18" s="4">
        <v>1033.52</v>
      </c>
      <c r="E18" s="4">
        <v>688.71</v>
      </c>
      <c r="F18" s="6" t="s">
        <v>337</v>
      </c>
      <c r="I18" s="8"/>
      <c r="J18" s="8"/>
      <c r="K18" s="8"/>
    </row>
    <row r="19" spans="2:11" x14ac:dyDescent="0.25">
      <c r="B19" s="66" t="s">
        <v>332</v>
      </c>
      <c r="C19" s="4" t="s">
        <v>345</v>
      </c>
      <c r="D19" s="4">
        <v>964.66</v>
      </c>
      <c r="E19" s="4">
        <v>687.15</v>
      </c>
      <c r="F19" s="6" t="s">
        <v>337</v>
      </c>
      <c r="J19" s="8"/>
      <c r="K19" s="8"/>
    </row>
    <row r="20" spans="2:11" x14ac:dyDescent="0.25">
      <c r="B20" s="66" t="s">
        <v>328</v>
      </c>
      <c r="C20" s="4" t="s">
        <v>341</v>
      </c>
      <c r="D20" s="4">
        <v>960.2</v>
      </c>
      <c r="E20" s="4">
        <v>547.66999999999996</v>
      </c>
      <c r="F20" s="6" t="s">
        <v>337</v>
      </c>
      <c r="J20" s="8"/>
      <c r="K20" s="8"/>
    </row>
    <row r="21" spans="2:11" x14ac:dyDescent="0.25">
      <c r="B21" s="66" t="s">
        <v>333</v>
      </c>
      <c r="C21" s="4" t="s">
        <v>346</v>
      </c>
      <c r="D21" s="4">
        <v>939.61</v>
      </c>
      <c r="E21" s="4">
        <v>482.53</v>
      </c>
      <c r="F21" s="6" t="s">
        <v>337</v>
      </c>
      <c r="J21" s="8"/>
      <c r="K21" s="8"/>
    </row>
    <row r="22" spans="2:11" x14ac:dyDescent="0.25">
      <c r="B22" s="66" t="s">
        <v>329</v>
      </c>
      <c r="C22" s="4" t="s">
        <v>342</v>
      </c>
      <c r="D22" s="4">
        <v>891.92</v>
      </c>
      <c r="E22" s="4">
        <v>474.66</v>
      </c>
      <c r="F22" s="6" t="s">
        <v>337</v>
      </c>
      <c r="J22" s="8"/>
      <c r="K22" s="8"/>
    </row>
    <row r="23" spans="2:11" x14ac:dyDescent="0.25">
      <c r="B23" s="66" t="s">
        <v>327</v>
      </c>
      <c r="C23" s="4" t="s">
        <v>340</v>
      </c>
      <c r="D23" s="4">
        <v>762.1</v>
      </c>
      <c r="E23" s="4">
        <v>885.77</v>
      </c>
      <c r="F23" s="6" t="s">
        <v>337</v>
      </c>
      <c r="J23" s="8"/>
      <c r="K23" s="8"/>
    </row>
    <row r="24" spans="2:11" x14ac:dyDescent="0.25">
      <c r="B24" s="66" t="s">
        <v>336</v>
      </c>
      <c r="C24" s="4" t="s">
        <v>349</v>
      </c>
      <c r="D24" s="4">
        <v>708.07</v>
      </c>
      <c r="E24" s="4">
        <v>463.83</v>
      </c>
      <c r="F24" s="6" t="s">
        <v>337</v>
      </c>
      <c r="J24" s="8"/>
      <c r="K24" s="8"/>
    </row>
    <row r="25" spans="2:11" ht="15.75" thickBot="1" x14ac:dyDescent="0.3">
      <c r="B25" s="67" t="s">
        <v>326</v>
      </c>
      <c r="C25" s="72" t="s">
        <v>339</v>
      </c>
      <c r="D25" s="32">
        <v>656.58</v>
      </c>
      <c r="E25" s="32">
        <v>451.67</v>
      </c>
      <c r="F25" s="34" t="s">
        <v>337</v>
      </c>
    </row>
    <row r="26" spans="2:11" x14ac:dyDescent="0.25">
      <c r="J26" s="8"/>
      <c r="K26" s="8"/>
    </row>
  </sheetData>
  <sortState xmlns:xlrd2="http://schemas.microsoft.com/office/spreadsheetml/2017/richdata2" ref="B8:F14">
    <sortCondition ref="D8:D14"/>
  </sortState>
  <mergeCells count="1">
    <mergeCell ref="D6:E6"/>
  </mergeCells>
  <conditionalFormatting sqref="C1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86"/>
  <sheetViews>
    <sheetView topLeftCell="B1" zoomScale="160" zoomScaleNormal="160" workbookViewId="0">
      <selection activeCell="I81" sqref="I81"/>
    </sheetView>
  </sheetViews>
  <sheetFormatPr defaultRowHeight="15" x14ac:dyDescent="0.25"/>
  <cols>
    <col min="2" max="2" width="34.5703125" customWidth="1"/>
    <col min="3" max="3" width="42.42578125" bestFit="1" customWidth="1"/>
    <col min="4" max="4" width="20.42578125" bestFit="1" customWidth="1"/>
    <col min="5" max="5" width="8.85546875" bestFit="1" customWidth="1"/>
    <col min="6" max="6" width="11.5703125" bestFit="1" customWidth="1"/>
    <col min="7" max="7" width="11" bestFit="1" customWidth="1"/>
    <col min="8" max="8" width="6.42578125" bestFit="1" customWidth="1"/>
    <col min="9" max="9" width="15.42578125" customWidth="1"/>
    <col min="10" max="10" width="14.42578125" customWidth="1"/>
    <col min="11" max="12" width="8.85546875" bestFit="1" customWidth="1"/>
    <col min="17" max="17" width="11" bestFit="1" customWidth="1"/>
  </cols>
  <sheetData>
    <row r="1" spans="2:16" ht="16.5" thickBot="1" x14ac:dyDescent="0.3">
      <c r="B1" s="41" t="s">
        <v>362</v>
      </c>
      <c r="C1" s="42"/>
      <c r="D1" s="42"/>
      <c r="E1" s="42"/>
      <c r="F1" s="42"/>
      <c r="G1" s="42"/>
      <c r="H1" s="43"/>
      <c r="I1" s="43"/>
      <c r="J1" s="43"/>
    </row>
    <row r="2" spans="2:16" ht="17.25" x14ac:dyDescent="0.2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3" t="s">
        <v>9</v>
      </c>
      <c r="L2" s="76"/>
    </row>
    <row r="3" spans="2:16" x14ac:dyDescent="0.25">
      <c r="B3" s="103" t="s">
        <v>562</v>
      </c>
      <c r="C3" s="104"/>
      <c r="D3" s="105"/>
      <c r="E3" s="4"/>
      <c r="F3" s="4"/>
      <c r="G3" s="4"/>
      <c r="H3" s="4"/>
      <c r="I3" s="4"/>
      <c r="J3" s="4"/>
      <c r="K3" s="6"/>
    </row>
    <row r="4" spans="2:16" x14ac:dyDescent="0.25">
      <c r="B4" s="79" t="s">
        <v>11</v>
      </c>
      <c r="C4" s="4" t="s">
        <v>25</v>
      </c>
      <c r="D4" s="4" t="s">
        <v>13</v>
      </c>
      <c r="E4" s="8" t="s">
        <v>14</v>
      </c>
      <c r="F4" s="4">
        <v>1512206230</v>
      </c>
      <c r="G4" s="4" t="s">
        <v>15</v>
      </c>
      <c r="H4" s="9" t="s">
        <v>16</v>
      </c>
      <c r="I4" s="4">
        <v>12.55971802</v>
      </c>
      <c r="J4" s="4">
        <v>5.4200000000000001E-13</v>
      </c>
      <c r="K4" s="6">
        <v>20.800999999999998</v>
      </c>
    </row>
    <row r="5" spans="2:16" x14ac:dyDescent="0.25">
      <c r="B5" s="4"/>
      <c r="C5" s="4"/>
      <c r="D5" s="4" t="s">
        <v>17</v>
      </c>
      <c r="E5" s="8" t="s">
        <v>18</v>
      </c>
      <c r="F5" s="4">
        <v>1075953187</v>
      </c>
      <c r="G5" s="4" t="s">
        <v>16</v>
      </c>
      <c r="H5" s="9" t="s">
        <v>15</v>
      </c>
      <c r="I5" s="4">
        <v>11.02292003</v>
      </c>
      <c r="J5" s="4">
        <v>4.0400000000000003E-6</v>
      </c>
      <c r="K5" s="6">
        <v>24.974</v>
      </c>
    </row>
    <row r="6" spans="2:16" x14ac:dyDescent="0.25">
      <c r="B6" s="4"/>
      <c r="C6" s="4"/>
      <c r="D6" s="4" t="s">
        <v>19</v>
      </c>
      <c r="E6" s="4" t="s">
        <v>20</v>
      </c>
      <c r="F6" s="4">
        <v>1241132666</v>
      </c>
      <c r="G6" s="4" t="s">
        <v>21</v>
      </c>
      <c r="H6" s="9" t="s">
        <v>15</v>
      </c>
      <c r="I6" s="4">
        <v>16.543813870000001</v>
      </c>
      <c r="J6" s="4">
        <v>9.9500000000000005E-11</v>
      </c>
      <c r="K6" s="6">
        <v>33.276000000000003</v>
      </c>
    </row>
    <row r="7" spans="2:16" x14ac:dyDescent="0.25">
      <c r="B7" s="5"/>
      <c r="C7" s="5"/>
      <c r="D7" s="4" t="s">
        <v>22</v>
      </c>
      <c r="E7" s="4" t="s">
        <v>20</v>
      </c>
      <c r="F7" s="4">
        <v>273189998</v>
      </c>
      <c r="G7" s="9" t="s">
        <v>16</v>
      </c>
      <c r="H7" s="4" t="s">
        <v>15</v>
      </c>
      <c r="I7" s="4">
        <v>18.886620279999999</v>
      </c>
      <c r="J7" s="4">
        <v>5.2099999999999996E-10</v>
      </c>
      <c r="K7" s="6">
        <v>4.4540000000000006</v>
      </c>
    </row>
    <row r="8" spans="2:16" ht="15.75" thickBot="1" x14ac:dyDescent="0.3">
      <c r="B8" s="10"/>
      <c r="C8" s="10"/>
      <c r="D8" s="11" t="s">
        <v>23</v>
      </c>
      <c r="E8" s="11" t="s">
        <v>20</v>
      </c>
      <c r="F8" s="11">
        <v>603947425</v>
      </c>
      <c r="G8" s="12" t="s">
        <v>16</v>
      </c>
      <c r="H8" s="11" t="s">
        <v>15</v>
      </c>
      <c r="I8" s="11">
        <v>-11.08257686</v>
      </c>
      <c r="J8" s="11">
        <v>8.1499999999999995E-8</v>
      </c>
      <c r="K8" s="13">
        <v>8.3070000000000004</v>
      </c>
    </row>
    <row r="9" spans="2:16" ht="15.75" thickTop="1" x14ac:dyDescent="0.25">
      <c r="B9" s="79" t="s">
        <v>24</v>
      </c>
      <c r="C9" s="4" t="s">
        <v>25</v>
      </c>
      <c r="D9" s="16" t="s">
        <v>26</v>
      </c>
      <c r="E9" s="16" t="s">
        <v>27</v>
      </c>
      <c r="F9" s="16">
        <v>834583813</v>
      </c>
      <c r="G9" s="16" t="s">
        <v>21</v>
      </c>
      <c r="H9" s="17" t="s">
        <v>28</v>
      </c>
      <c r="I9" s="16">
        <v>0.64689906699999999</v>
      </c>
      <c r="J9" s="16">
        <v>3.3000000000000002E-7</v>
      </c>
      <c r="K9" s="18">
        <v>23.849</v>
      </c>
    </row>
    <row r="10" spans="2:16" x14ac:dyDescent="0.25">
      <c r="B10" s="4"/>
      <c r="C10" s="4"/>
      <c r="D10" s="4" t="s">
        <v>29</v>
      </c>
      <c r="E10" s="4" t="s">
        <v>30</v>
      </c>
      <c r="F10" s="4">
        <v>326936234</v>
      </c>
      <c r="G10" s="4" t="s">
        <v>15</v>
      </c>
      <c r="H10" s="9" t="s">
        <v>28</v>
      </c>
      <c r="I10" s="4">
        <v>0.375454766</v>
      </c>
      <c r="J10" s="4">
        <v>2.27E-5</v>
      </c>
      <c r="K10" s="6">
        <v>5.4160000000000004</v>
      </c>
    </row>
    <row r="11" spans="2:16" x14ac:dyDescent="0.25">
      <c r="B11" s="4"/>
      <c r="C11" s="4"/>
      <c r="D11" s="4" t="s">
        <v>31</v>
      </c>
      <c r="E11" s="4" t="s">
        <v>14</v>
      </c>
      <c r="F11" s="4">
        <v>583518203</v>
      </c>
      <c r="G11" s="9" t="s">
        <v>28</v>
      </c>
      <c r="H11" s="4" t="s">
        <v>16</v>
      </c>
      <c r="I11" s="4">
        <v>-0.51402667599999996</v>
      </c>
      <c r="J11" s="4">
        <v>1.0600000000000001E-8</v>
      </c>
      <c r="K11" s="6">
        <v>14.935</v>
      </c>
    </row>
    <row r="12" spans="2:16" x14ac:dyDescent="0.25">
      <c r="B12" s="4"/>
      <c r="C12" s="4"/>
      <c r="D12" s="4" t="s">
        <v>32</v>
      </c>
      <c r="E12" s="4" t="s">
        <v>14</v>
      </c>
      <c r="F12" s="4">
        <v>13541428</v>
      </c>
      <c r="G12" s="4" t="s">
        <v>28</v>
      </c>
      <c r="H12" s="9" t="s">
        <v>21</v>
      </c>
      <c r="I12" s="4">
        <v>0.51952615199999996</v>
      </c>
      <c r="J12" s="4">
        <v>3.1600000000000002E-7</v>
      </c>
      <c r="K12" s="6">
        <v>24.873000000000001</v>
      </c>
    </row>
    <row r="13" spans="2:16" x14ac:dyDescent="0.25">
      <c r="B13" s="4"/>
      <c r="C13" s="4"/>
      <c r="D13" s="4" t="s">
        <v>33</v>
      </c>
      <c r="E13" s="4" t="s">
        <v>14</v>
      </c>
      <c r="F13" s="4">
        <v>1045938030</v>
      </c>
      <c r="G13" s="9" t="s">
        <v>28</v>
      </c>
      <c r="H13" s="4" t="s">
        <v>16</v>
      </c>
      <c r="I13" s="4">
        <v>-0.25300681699999999</v>
      </c>
      <c r="J13" s="4">
        <v>3.3799999999999998E-6</v>
      </c>
      <c r="K13" s="6">
        <v>11.998000000000001</v>
      </c>
    </row>
    <row r="14" spans="2:16" x14ac:dyDescent="0.25">
      <c r="B14" s="4"/>
      <c r="C14" s="4"/>
      <c r="D14" s="4" t="s">
        <v>34</v>
      </c>
      <c r="E14" s="4" t="s">
        <v>18</v>
      </c>
      <c r="F14" s="4">
        <v>1500472246</v>
      </c>
      <c r="G14" s="4" t="s">
        <v>21</v>
      </c>
      <c r="H14" s="9" t="s">
        <v>28</v>
      </c>
      <c r="I14" s="4">
        <v>0.31740136600000002</v>
      </c>
      <c r="J14" s="4">
        <v>5.8800000000000004E-10</v>
      </c>
      <c r="K14" s="6">
        <v>12.077999999999999</v>
      </c>
    </row>
    <row r="15" spans="2:16" x14ac:dyDescent="0.25">
      <c r="B15" s="4"/>
      <c r="C15" s="4"/>
      <c r="D15" s="4" t="s">
        <v>35</v>
      </c>
      <c r="E15" s="4" t="s">
        <v>18</v>
      </c>
      <c r="F15" s="4">
        <v>748345566</v>
      </c>
      <c r="G15" s="4" t="s">
        <v>15</v>
      </c>
      <c r="H15" s="9" t="s">
        <v>21</v>
      </c>
      <c r="I15" s="4">
        <v>0.60127893799999999</v>
      </c>
      <c r="J15" s="4">
        <v>2.3600000000000001E-9</v>
      </c>
      <c r="K15" s="6">
        <v>18.856999999999999</v>
      </c>
      <c r="P15">
        <v>1016761842</v>
      </c>
    </row>
    <row r="16" spans="2:16" x14ac:dyDescent="0.25">
      <c r="B16" s="4"/>
      <c r="C16" s="4"/>
      <c r="D16" s="4" t="s">
        <v>36</v>
      </c>
      <c r="E16" s="4" t="s">
        <v>37</v>
      </c>
      <c r="F16" s="4">
        <v>1043549195</v>
      </c>
      <c r="G16" s="4" t="s">
        <v>15</v>
      </c>
      <c r="H16" s="9" t="s">
        <v>21</v>
      </c>
      <c r="I16" s="4">
        <v>0.334543857</v>
      </c>
      <c r="J16" s="4">
        <v>4.5900000000000001E-6</v>
      </c>
      <c r="K16" s="6">
        <v>1.92</v>
      </c>
    </row>
    <row r="17" spans="2:11" x14ac:dyDescent="0.25">
      <c r="B17" s="4"/>
      <c r="C17" s="4"/>
      <c r="D17" s="4" t="s">
        <v>19</v>
      </c>
      <c r="E17" s="4" t="s">
        <v>20</v>
      </c>
      <c r="F17" s="4">
        <v>1241132666</v>
      </c>
      <c r="G17" s="4" t="s">
        <v>21</v>
      </c>
      <c r="H17" s="9" t="s">
        <v>15</v>
      </c>
      <c r="I17" s="4">
        <v>0.65549178699999999</v>
      </c>
      <c r="J17" s="4">
        <v>6.3100000000000004E-13</v>
      </c>
      <c r="K17" s="6">
        <v>31.839000000000002</v>
      </c>
    </row>
    <row r="18" spans="2:11" x14ac:dyDescent="0.25">
      <c r="B18" s="4"/>
      <c r="C18" s="4"/>
      <c r="D18" s="4" t="s">
        <v>38</v>
      </c>
      <c r="E18" s="4" t="s">
        <v>20</v>
      </c>
      <c r="F18" s="4">
        <v>326175099</v>
      </c>
      <c r="G18" s="9" t="s">
        <v>15</v>
      </c>
      <c r="H18" s="4" t="s">
        <v>16</v>
      </c>
      <c r="I18" s="4">
        <v>-0.39683866800000001</v>
      </c>
      <c r="J18" s="4">
        <v>7.18E-10</v>
      </c>
      <c r="K18" s="6">
        <v>2.86</v>
      </c>
    </row>
    <row r="19" spans="2:11" x14ac:dyDescent="0.25">
      <c r="B19" s="4"/>
      <c r="C19" s="4"/>
      <c r="D19" s="4" t="s">
        <v>39</v>
      </c>
      <c r="E19" s="4" t="s">
        <v>20</v>
      </c>
      <c r="F19" s="4">
        <v>232304994</v>
      </c>
      <c r="G19" s="9" t="s">
        <v>21</v>
      </c>
      <c r="H19" s="4" t="s">
        <v>16</v>
      </c>
      <c r="I19" s="4">
        <v>-0.29547214599999999</v>
      </c>
      <c r="J19" s="4">
        <v>9.9199999999999999E-7</v>
      </c>
      <c r="K19" s="6">
        <v>15.836</v>
      </c>
    </row>
    <row r="20" spans="2:11" ht="15.75" thickBot="1" x14ac:dyDescent="0.3">
      <c r="B20" s="11"/>
      <c r="C20" s="11"/>
      <c r="D20" s="11" t="s">
        <v>40</v>
      </c>
      <c r="E20" s="11" t="s">
        <v>20</v>
      </c>
      <c r="F20" s="11">
        <v>758732769</v>
      </c>
      <c r="G20" s="11" t="s">
        <v>28</v>
      </c>
      <c r="H20" s="12" t="s">
        <v>21</v>
      </c>
      <c r="I20" s="11">
        <v>0.25181702900000003</v>
      </c>
      <c r="J20" s="11">
        <v>2.37E-5</v>
      </c>
      <c r="K20" s="13">
        <v>7.1720000000000006</v>
      </c>
    </row>
    <row r="21" spans="2:11" ht="15.75" thickTop="1" x14ac:dyDescent="0.25">
      <c r="B21" s="79" t="s">
        <v>41</v>
      </c>
      <c r="C21" s="4" t="s">
        <v>25</v>
      </c>
      <c r="D21" s="4" t="s">
        <v>42</v>
      </c>
      <c r="E21" s="4" t="s">
        <v>43</v>
      </c>
      <c r="F21" s="4">
        <v>1016761842</v>
      </c>
      <c r="G21" s="4" t="s">
        <v>15</v>
      </c>
      <c r="H21" s="9" t="s">
        <v>28</v>
      </c>
      <c r="I21" s="4">
        <v>34.96519395</v>
      </c>
      <c r="J21" s="4">
        <v>2.8799999999999999E-5</v>
      </c>
      <c r="K21" s="6">
        <v>3.9329999999999998</v>
      </c>
    </row>
    <row r="22" spans="2:11" x14ac:dyDescent="0.25">
      <c r="B22" s="4"/>
      <c r="C22" s="4"/>
      <c r="D22" s="4" t="s">
        <v>44</v>
      </c>
      <c r="E22" s="4" t="s">
        <v>30</v>
      </c>
      <c r="F22" s="4">
        <v>1351835725</v>
      </c>
      <c r="G22" s="4" t="s">
        <v>15</v>
      </c>
      <c r="H22" s="9" t="s">
        <v>16</v>
      </c>
      <c r="I22" s="4">
        <v>69.520078089999998</v>
      </c>
      <c r="J22" s="4">
        <v>8.9800000000000004E-6</v>
      </c>
      <c r="K22" s="6">
        <v>28.932000000000002</v>
      </c>
    </row>
    <row r="23" spans="2:11" x14ac:dyDescent="0.25">
      <c r="B23" s="4"/>
      <c r="C23" s="4"/>
      <c r="D23" s="4" t="s">
        <v>45</v>
      </c>
      <c r="E23" s="4" t="s">
        <v>30</v>
      </c>
      <c r="F23" s="4">
        <v>1208980961</v>
      </c>
      <c r="G23" s="4" t="s">
        <v>21</v>
      </c>
      <c r="H23" s="9" t="s">
        <v>28</v>
      </c>
      <c r="I23" s="4">
        <v>52.991330410000003</v>
      </c>
      <c r="J23" s="4">
        <v>7.1675700000000005E-4</v>
      </c>
      <c r="K23" s="6">
        <v>8.3179999999999996</v>
      </c>
    </row>
    <row r="24" spans="2:11" x14ac:dyDescent="0.25">
      <c r="B24" s="4"/>
      <c r="C24" s="4"/>
      <c r="D24" s="4" t="s">
        <v>46</v>
      </c>
      <c r="E24" s="4" t="s">
        <v>14</v>
      </c>
      <c r="F24" s="4">
        <v>1051805975</v>
      </c>
      <c r="G24" s="4" t="s">
        <v>21</v>
      </c>
      <c r="H24" s="9" t="s">
        <v>15</v>
      </c>
      <c r="I24" s="4">
        <v>44.393236659999999</v>
      </c>
      <c r="J24" s="4">
        <v>1.5400000000000001E-6</v>
      </c>
      <c r="K24" s="6">
        <v>8.5340000000000007</v>
      </c>
    </row>
    <row r="25" spans="2:11" x14ac:dyDescent="0.25">
      <c r="B25" s="4"/>
      <c r="C25" s="4"/>
      <c r="D25" s="4" t="s">
        <v>47</v>
      </c>
      <c r="E25" s="4" t="s">
        <v>18</v>
      </c>
      <c r="F25" s="4">
        <v>1407120030</v>
      </c>
      <c r="G25" s="4" t="s">
        <v>21</v>
      </c>
      <c r="H25" s="9" t="s">
        <v>15</v>
      </c>
      <c r="I25" s="4">
        <v>34.082860670000002</v>
      </c>
      <c r="J25" s="4">
        <v>5.0799999999999996E-6</v>
      </c>
      <c r="K25" s="6">
        <v>19.631999999999998</v>
      </c>
    </row>
    <row r="26" spans="2:11" x14ac:dyDescent="0.25">
      <c r="B26" s="4"/>
      <c r="C26" s="4"/>
      <c r="D26" s="4" t="s">
        <v>48</v>
      </c>
      <c r="E26" s="4" t="s">
        <v>37</v>
      </c>
      <c r="F26" s="4">
        <v>880315050</v>
      </c>
      <c r="G26" s="4" t="s">
        <v>28</v>
      </c>
      <c r="H26" s="9" t="s">
        <v>21</v>
      </c>
      <c r="I26" s="4">
        <v>65.805408560000004</v>
      </c>
      <c r="J26" s="4">
        <v>1.38E-11</v>
      </c>
      <c r="K26" s="6">
        <v>23.542999999999999</v>
      </c>
    </row>
    <row r="27" spans="2:11" x14ac:dyDescent="0.25">
      <c r="B27" s="4"/>
      <c r="C27" s="4"/>
      <c r="D27" s="4" t="s">
        <v>49</v>
      </c>
      <c r="E27" s="4" t="s">
        <v>37</v>
      </c>
      <c r="F27" s="4">
        <v>327796411</v>
      </c>
      <c r="G27" s="4" t="s">
        <v>28</v>
      </c>
      <c r="H27" s="9" t="s">
        <v>21</v>
      </c>
      <c r="I27" s="4">
        <v>55.205747719999998</v>
      </c>
      <c r="J27" s="4">
        <v>8.2700000000000006E-8</v>
      </c>
      <c r="K27" s="6">
        <v>3.4549999999999996</v>
      </c>
    </row>
    <row r="28" spans="2:11" x14ac:dyDescent="0.25">
      <c r="B28" s="4"/>
      <c r="C28" s="4"/>
      <c r="D28" s="4" t="s">
        <v>50</v>
      </c>
      <c r="E28" s="4" t="s">
        <v>20</v>
      </c>
      <c r="F28" s="4">
        <v>1349979464</v>
      </c>
      <c r="G28" s="4" t="s">
        <v>28</v>
      </c>
      <c r="H28" s="9" t="s">
        <v>21</v>
      </c>
      <c r="I28" s="4">
        <v>66.366743360000001</v>
      </c>
      <c r="J28" s="4">
        <v>2.0200000000000001E-7</v>
      </c>
      <c r="K28" s="6">
        <v>23.29</v>
      </c>
    </row>
    <row r="29" spans="2:11" ht="15.75" thickBot="1" x14ac:dyDescent="0.3">
      <c r="B29" s="11"/>
      <c r="C29" s="11"/>
      <c r="D29" s="11" t="s">
        <v>51</v>
      </c>
      <c r="E29" s="11" t="s">
        <v>20</v>
      </c>
      <c r="F29" s="11">
        <v>854087523</v>
      </c>
      <c r="G29" s="12" t="s">
        <v>21</v>
      </c>
      <c r="H29" s="11" t="s">
        <v>28</v>
      </c>
      <c r="I29" s="11">
        <v>-80.417163650000006</v>
      </c>
      <c r="J29" s="11">
        <v>7.79E-6</v>
      </c>
      <c r="K29" s="13">
        <v>6.2829999999999995</v>
      </c>
    </row>
    <row r="30" spans="2:11" ht="15.75" thickTop="1" x14ac:dyDescent="0.25">
      <c r="B30" s="19" t="s">
        <v>52</v>
      </c>
      <c r="C30" s="15" t="s">
        <v>53</v>
      </c>
      <c r="D30" s="4" t="s">
        <v>54</v>
      </c>
      <c r="E30" s="4" t="s">
        <v>27</v>
      </c>
      <c r="F30" s="4">
        <v>210468545</v>
      </c>
      <c r="G30" s="9" t="s">
        <v>28</v>
      </c>
      <c r="H30" s="4" t="s">
        <v>16</v>
      </c>
      <c r="I30" s="4">
        <v>-54.471140079999998</v>
      </c>
      <c r="J30" s="4">
        <v>1.2899999999999999E-6</v>
      </c>
      <c r="K30" s="6">
        <v>3.17</v>
      </c>
    </row>
    <row r="31" spans="2:11" x14ac:dyDescent="0.25">
      <c r="B31" s="19"/>
      <c r="C31" s="4"/>
      <c r="D31" s="4" t="s">
        <v>55</v>
      </c>
      <c r="E31" s="4" t="s">
        <v>18</v>
      </c>
      <c r="F31" s="4">
        <v>1402504193</v>
      </c>
      <c r="G31" s="9" t="s">
        <v>21</v>
      </c>
      <c r="H31" s="4" t="s">
        <v>15</v>
      </c>
      <c r="I31" s="4">
        <v>-34.982003669999997</v>
      </c>
      <c r="J31" s="4">
        <v>3.7299999999999999E-6</v>
      </c>
      <c r="K31" s="6">
        <v>6.2039999999999997</v>
      </c>
    </row>
    <row r="32" spans="2:11" x14ac:dyDescent="0.25">
      <c r="B32" s="19"/>
      <c r="C32" s="4"/>
      <c r="D32" s="4" t="s">
        <v>56</v>
      </c>
      <c r="E32" s="4" t="s">
        <v>37</v>
      </c>
      <c r="F32" s="4">
        <v>1193729326</v>
      </c>
      <c r="G32" s="4" t="s">
        <v>16</v>
      </c>
      <c r="H32" s="9" t="s">
        <v>15</v>
      </c>
      <c r="I32" s="4">
        <v>58.228087619999997</v>
      </c>
      <c r="J32" s="4">
        <v>2.4400000000000001E-7</v>
      </c>
      <c r="K32" s="6">
        <v>6.4990000000000006</v>
      </c>
    </row>
    <row r="33" spans="2:11" ht="15.75" thickBot="1" x14ac:dyDescent="0.3">
      <c r="B33" s="19"/>
      <c r="C33" s="11"/>
      <c r="D33" s="11" t="s">
        <v>57</v>
      </c>
      <c r="E33" s="11" t="s">
        <v>20</v>
      </c>
      <c r="F33" s="11">
        <v>824412621</v>
      </c>
      <c r="G33" s="11" t="s">
        <v>28</v>
      </c>
      <c r="H33" s="12" t="s">
        <v>15</v>
      </c>
      <c r="I33" s="11">
        <v>49.605135560000001</v>
      </c>
      <c r="J33" s="11">
        <v>1.5200000000000001E-7</v>
      </c>
      <c r="K33" s="13">
        <v>19.844999999999999</v>
      </c>
    </row>
    <row r="34" spans="2:11" ht="16.5" thickTop="1" thickBot="1" x14ac:dyDescent="0.3">
      <c r="B34" s="20" t="s">
        <v>58</v>
      </c>
      <c r="C34" s="21" t="s">
        <v>59</v>
      </c>
      <c r="D34" s="22" t="s">
        <v>60</v>
      </c>
      <c r="E34" s="22" t="s">
        <v>30</v>
      </c>
      <c r="F34" s="22">
        <v>12097707</v>
      </c>
      <c r="G34" s="23" t="s">
        <v>16</v>
      </c>
      <c r="H34" s="22" t="s">
        <v>15</v>
      </c>
      <c r="I34" s="22">
        <v>-1.75875169</v>
      </c>
      <c r="J34" s="22">
        <v>3.1699999999999998E-5</v>
      </c>
      <c r="K34" s="24">
        <v>28.316999999999997</v>
      </c>
    </row>
    <row r="35" spans="2:11" ht="18" thickTop="1" x14ac:dyDescent="0.25">
      <c r="B35" s="106" t="s">
        <v>563</v>
      </c>
      <c r="C35" s="107"/>
      <c r="D35" s="108"/>
      <c r="E35" s="16"/>
      <c r="F35" s="16"/>
      <c r="G35" s="16"/>
      <c r="H35" s="16"/>
      <c r="I35" s="2" t="s">
        <v>7</v>
      </c>
      <c r="J35" s="2" t="s">
        <v>8</v>
      </c>
      <c r="K35" s="18"/>
    </row>
    <row r="36" spans="2:11" x14ac:dyDescent="0.25">
      <c r="B36" s="7" t="s">
        <v>24</v>
      </c>
      <c r="C36" s="15" t="s">
        <v>53</v>
      </c>
      <c r="D36" s="4" t="s">
        <v>62</v>
      </c>
      <c r="E36" s="4" t="s">
        <v>63</v>
      </c>
      <c r="F36" s="4">
        <v>67977</v>
      </c>
      <c r="G36" s="4" t="s">
        <v>16</v>
      </c>
      <c r="H36" s="9" t="s">
        <v>28</v>
      </c>
      <c r="I36" s="4">
        <v>0.44210704299999998</v>
      </c>
      <c r="J36" s="4">
        <v>2.7100000000000001E-8</v>
      </c>
      <c r="K36" s="6">
        <v>9.5079999999999991</v>
      </c>
    </row>
    <row r="37" spans="2:11" x14ac:dyDescent="0.25">
      <c r="B37" s="7"/>
      <c r="C37" s="4"/>
      <c r="D37" s="4" t="s">
        <v>64</v>
      </c>
      <c r="E37" s="4" t="s">
        <v>43</v>
      </c>
      <c r="F37" s="4">
        <v>1104784699</v>
      </c>
      <c r="G37" s="9" t="s">
        <v>28</v>
      </c>
      <c r="H37" s="4" t="s">
        <v>21</v>
      </c>
      <c r="I37" s="4">
        <v>-0.268254047</v>
      </c>
      <c r="J37" s="4">
        <v>3.2100000000000003E-8</v>
      </c>
      <c r="K37" s="6">
        <v>3.7050000000000001</v>
      </c>
    </row>
    <row r="38" spans="2:11" x14ac:dyDescent="0.25">
      <c r="B38" s="7"/>
      <c r="C38" s="4"/>
      <c r="D38" s="4" t="s">
        <v>65</v>
      </c>
      <c r="E38" s="4" t="s">
        <v>43</v>
      </c>
      <c r="F38" s="4">
        <v>905971054</v>
      </c>
      <c r="G38" s="9" t="s">
        <v>16</v>
      </c>
      <c r="H38" s="4" t="s">
        <v>28</v>
      </c>
      <c r="I38" s="4">
        <v>-0.44058267600000001</v>
      </c>
      <c r="J38" s="4">
        <v>1.7599999999999999E-7</v>
      </c>
      <c r="K38" s="6">
        <v>10.244</v>
      </c>
    </row>
    <row r="39" spans="2:11" x14ac:dyDescent="0.25">
      <c r="B39" s="7"/>
      <c r="C39" s="4"/>
      <c r="D39" s="4" t="s">
        <v>66</v>
      </c>
      <c r="E39" s="4" t="s">
        <v>43</v>
      </c>
      <c r="F39" s="4">
        <v>161868648</v>
      </c>
      <c r="G39" s="4" t="s">
        <v>28</v>
      </c>
      <c r="H39" s="9" t="s">
        <v>21</v>
      </c>
      <c r="I39" s="4">
        <v>0.45484843699999999</v>
      </c>
      <c r="J39" s="4">
        <v>1.4300000000000001E-6</v>
      </c>
      <c r="K39" s="6">
        <v>15.497</v>
      </c>
    </row>
    <row r="40" spans="2:11" x14ac:dyDescent="0.25">
      <c r="B40" s="7"/>
      <c r="C40" s="4"/>
      <c r="D40" s="4" t="s">
        <v>67</v>
      </c>
      <c r="E40" s="4" t="s">
        <v>27</v>
      </c>
      <c r="F40" s="4">
        <v>807199946</v>
      </c>
      <c r="G40" s="4" t="s">
        <v>16</v>
      </c>
      <c r="H40" s="9" t="s">
        <v>15</v>
      </c>
      <c r="I40" s="4">
        <v>0.26168596100000002</v>
      </c>
      <c r="J40" s="4">
        <v>1.18E-7</v>
      </c>
      <c r="K40" s="6">
        <v>5.88</v>
      </c>
    </row>
    <row r="41" spans="2:11" x14ac:dyDescent="0.25">
      <c r="B41" s="7"/>
      <c r="C41" s="4"/>
      <c r="D41" s="4" t="s">
        <v>68</v>
      </c>
      <c r="E41" s="4" t="s">
        <v>27</v>
      </c>
      <c r="F41" s="4">
        <v>640073555</v>
      </c>
      <c r="G41" s="9" t="s">
        <v>28</v>
      </c>
      <c r="H41" s="4" t="s">
        <v>21</v>
      </c>
      <c r="I41" s="4">
        <v>-0.28259441000000002</v>
      </c>
      <c r="J41" s="4">
        <v>8.0900000000000005E-6</v>
      </c>
      <c r="K41" s="6">
        <v>11.242000000000001</v>
      </c>
    </row>
    <row r="42" spans="2:11" x14ac:dyDescent="0.25">
      <c r="B42" s="7"/>
      <c r="C42" s="4"/>
      <c r="D42" s="4" t="s">
        <v>69</v>
      </c>
      <c r="E42" s="4" t="s">
        <v>18</v>
      </c>
      <c r="F42" s="4">
        <v>1605978847</v>
      </c>
      <c r="G42" s="4" t="s">
        <v>21</v>
      </c>
      <c r="H42" s="9" t="s">
        <v>28</v>
      </c>
      <c r="I42" s="4">
        <v>0.431930074</v>
      </c>
      <c r="J42" s="4">
        <v>3.9799999999999999E-7</v>
      </c>
      <c r="K42" s="6">
        <v>13.15</v>
      </c>
    </row>
    <row r="43" spans="2:11" x14ac:dyDescent="0.25">
      <c r="B43" s="7"/>
      <c r="C43" s="4"/>
      <c r="D43" s="4" t="s">
        <v>70</v>
      </c>
      <c r="E43" s="4" t="s">
        <v>20</v>
      </c>
      <c r="F43" s="4">
        <v>168504658</v>
      </c>
      <c r="G43" s="4" t="s">
        <v>28</v>
      </c>
      <c r="H43" s="9" t="s">
        <v>21</v>
      </c>
      <c r="I43" s="4">
        <v>0.38861896499999998</v>
      </c>
      <c r="J43" s="4">
        <v>5.1200000000000003E-7</v>
      </c>
      <c r="K43" s="6">
        <v>14.405999999999999</v>
      </c>
    </row>
    <row r="44" spans="2:11" ht="15.75" thickBot="1" x14ac:dyDescent="0.3">
      <c r="B44" s="28"/>
      <c r="C44" s="11"/>
      <c r="D44" s="11" t="s">
        <v>71</v>
      </c>
      <c r="E44" s="11" t="s">
        <v>20</v>
      </c>
      <c r="F44" s="11">
        <v>490708042</v>
      </c>
      <c r="G44" s="11" t="s">
        <v>21</v>
      </c>
      <c r="H44" s="12" t="s">
        <v>15</v>
      </c>
      <c r="I44" s="11">
        <v>0.34187493299999999</v>
      </c>
      <c r="J44" s="11">
        <v>3.0599999999999998E-5</v>
      </c>
      <c r="K44" s="13">
        <v>8.7840000000000007</v>
      </c>
    </row>
    <row r="45" spans="2:11" ht="15.75" thickTop="1" x14ac:dyDescent="0.25">
      <c r="B45" s="19" t="s">
        <v>41</v>
      </c>
      <c r="C45" s="15" t="s">
        <v>25</v>
      </c>
      <c r="D45" s="16" t="s">
        <v>72</v>
      </c>
      <c r="E45" s="16" t="s">
        <v>43</v>
      </c>
      <c r="F45" s="16">
        <v>1127089322</v>
      </c>
      <c r="G45" s="17" t="s">
        <v>28</v>
      </c>
      <c r="H45" s="16" t="s">
        <v>21</v>
      </c>
      <c r="I45" s="16">
        <v>-77.5076392</v>
      </c>
      <c r="J45" s="16">
        <v>6.2700000000000003E-16</v>
      </c>
      <c r="K45" s="18">
        <v>17</v>
      </c>
    </row>
    <row r="46" spans="2:11" x14ac:dyDescent="0.25">
      <c r="B46" s="7"/>
      <c r="C46" s="4"/>
      <c r="D46" s="4" t="s">
        <v>73</v>
      </c>
      <c r="E46" s="4" t="s">
        <v>43</v>
      </c>
      <c r="F46" s="4">
        <v>1202495575</v>
      </c>
      <c r="G46" s="4" t="s">
        <v>28</v>
      </c>
      <c r="H46" s="9" t="s">
        <v>21</v>
      </c>
      <c r="I46" s="4">
        <v>75.139090330000002</v>
      </c>
      <c r="J46" s="4">
        <v>2.6299999999999998E-9</v>
      </c>
      <c r="K46" s="6">
        <v>18.665000000000003</v>
      </c>
    </row>
    <row r="47" spans="2:11" x14ac:dyDescent="0.25">
      <c r="B47" s="7"/>
      <c r="C47" s="4"/>
      <c r="D47" s="4" t="s">
        <v>74</v>
      </c>
      <c r="E47" s="4" t="s">
        <v>27</v>
      </c>
      <c r="F47" s="4">
        <v>37462343</v>
      </c>
      <c r="G47" s="9" t="s">
        <v>28</v>
      </c>
      <c r="H47" s="4" t="s">
        <v>21</v>
      </c>
      <c r="I47" s="4">
        <v>-31.46948132</v>
      </c>
      <c r="J47" s="4">
        <v>2.6400000000000001E-5</v>
      </c>
      <c r="K47" s="6">
        <v>8.0530000000000008</v>
      </c>
    </row>
    <row r="48" spans="2:11" x14ac:dyDescent="0.25">
      <c r="B48" s="7"/>
      <c r="C48" s="4"/>
      <c r="D48" s="4" t="s">
        <v>75</v>
      </c>
      <c r="E48" s="4" t="s">
        <v>14</v>
      </c>
      <c r="F48" s="4">
        <v>690637753</v>
      </c>
      <c r="G48" s="4" t="s">
        <v>16</v>
      </c>
      <c r="H48" s="9" t="s">
        <v>15</v>
      </c>
      <c r="I48" s="4">
        <v>76.690883900000003</v>
      </c>
      <c r="J48" s="4">
        <v>1.6400000000000001E-7</v>
      </c>
      <c r="K48" s="6">
        <v>6.9449999999999994</v>
      </c>
    </row>
    <row r="49" spans="2:11" x14ac:dyDescent="0.25">
      <c r="B49" s="7"/>
      <c r="C49" s="4"/>
      <c r="D49" s="4" t="s">
        <v>76</v>
      </c>
      <c r="E49" s="4" t="s">
        <v>18</v>
      </c>
      <c r="F49" s="4">
        <v>241701587</v>
      </c>
      <c r="G49" s="4" t="s">
        <v>15</v>
      </c>
      <c r="H49" s="9" t="s">
        <v>28</v>
      </c>
      <c r="I49" s="4">
        <v>55.570521280000001</v>
      </c>
      <c r="J49" s="4">
        <v>1.5200000000000001E-6</v>
      </c>
      <c r="K49" s="6">
        <v>11.026</v>
      </c>
    </row>
    <row r="50" spans="2:11" x14ac:dyDescent="0.25">
      <c r="B50" s="7"/>
      <c r="C50" s="4"/>
      <c r="D50" s="4" t="s">
        <v>77</v>
      </c>
      <c r="E50" s="4" t="s">
        <v>18</v>
      </c>
      <c r="F50" s="4">
        <v>152257967</v>
      </c>
      <c r="G50" s="4" t="s">
        <v>21</v>
      </c>
      <c r="H50" s="9" t="s">
        <v>28</v>
      </c>
      <c r="I50" s="4">
        <v>70.854766589999997</v>
      </c>
      <c r="J50" s="4">
        <v>8.6100000000000006E-6</v>
      </c>
      <c r="K50" s="6">
        <v>15.201000000000001</v>
      </c>
    </row>
    <row r="51" spans="2:11" x14ac:dyDescent="0.25">
      <c r="B51" s="7"/>
      <c r="C51" s="4"/>
      <c r="D51" s="4" t="s">
        <v>78</v>
      </c>
      <c r="E51" s="4" t="s">
        <v>18</v>
      </c>
      <c r="F51" s="4">
        <v>1080647920</v>
      </c>
      <c r="G51" s="4" t="s">
        <v>28</v>
      </c>
      <c r="H51" s="9" t="s">
        <v>21</v>
      </c>
      <c r="I51" s="4">
        <v>41.33424213</v>
      </c>
      <c r="J51" s="4">
        <v>1.77E-5</v>
      </c>
      <c r="K51" s="6">
        <v>14.133999999999999</v>
      </c>
    </row>
    <row r="52" spans="2:11" ht="15.75" thickBot="1" x14ac:dyDescent="0.3">
      <c r="B52" s="28"/>
      <c r="C52" s="11"/>
      <c r="D52" s="11" t="s">
        <v>79</v>
      </c>
      <c r="E52" s="11" t="s">
        <v>20</v>
      </c>
      <c r="F52" s="11">
        <v>882692345</v>
      </c>
      <c r="G52" s="11" t="s">
        <v>21</v>
      </c>
      <c r="H52" s="12" t="s">
        <v>28</v>
      </c>
      <c r="I52" s="11">
        <v>47.128051239999998</v>
      </c>
      <c r="J52" s="11">
        <v>9.7199999999999997E-8</v>
      </c>
      <c r="K52" s="13">
        <v>5.048</v>
      </c>
    </row>
    <row r="53" spans="2:11" ht="15.75" thickTop="1" x14ac:dyDescent="0.25">
      <c r="B53" s="19" t="s">
        <v>52</v>
      </c>
      <c r="C53" s="15" t="s">
        <v>25</v>
      </c>
      <c r="D53" s="16" t="s">
        <v>80</v>
      </c>
      <c r="E53" s="16" t="s">
        <v>43</v>
      </c>
      <c r="F53" s="16">
        <v>408455892</v>
      </c>
      <c r="G53" s="17" t="s">
        <v>28</v>
      </c>
      <c r="H53" s="16" t="s">
        <v>21</v>
      </c>
      <c r="I53" s="16">
        <v>-38.565891499999999</v>
      </c>
      <c r="J53" s="16">
        <v>5.98E-12</v>
      </c>
      <c r="K53" s="18">
        <v>1.802</v>
      </c>
    </row>
    <row r="54" spans="2:11" x14ac:dyDescent="0.25">
      <c r="B54" s="7"/>
      <c r="C54" s="4"/>
      <c r="D54" s="4" t="s">
        <v>73</v>
      </c>
      <c r="E54" s="4" t="s">
        <v>43</v>
      </c>
      <c r="F54" s="4">
        <v>1202495575</v>
      </c>
      <c r="G54" s="4" t="s">
        <v>28</v>
      </c>
      <c r="H54" s="9" t="s">
        <v>21</v>
      </c>
      <c r="I54" s="4">
        <v>64.543024270000004</v>
      </c>
      <c r="J54" s="4">
        <v>9.9999999999999994E-12</v>
      </c>
      <c r="K54" s="6">
        <v>18.379000000000001</v>
      </c>
    </row>
    <row r="55" spans="2:11" x14ac:dyDescent="0.25">
      <c r="B55" s="7"/>
      <c r="C55" s="4"/>
      <c r="D55" s="4" t="s">
        <v>81</v>
      </c>
      <c r="E55" s="4" t="s">
        <v>43</v>
      </c>
      <c r="F55" s="4">
        <v>815393629</v>
      </c>
      <c r="G55" s="9" t="s">
        <v>16</v>
      </c>
      <c r="H55" s="4" t="s">
        <v>15</v>
      </c>
      <c r="I55" s="4">
        <v>-64.448375249999998</v>
      </c>
      <c r="J55" s="4">
        <v>3.8900000000000003E-11</v>
      </c>
      <c r="K55" s="6">
        <v>7.5030000000000001</v>
      </c>
    </row>
    <row r="56" spans="2:11" x14ac:dyDescent="0.25">
      <c r="B56" s="7"/>
      <c r="C56" s="4"/>
      <c r="D56" s="4" t="s">
        <v>82</v>
      </c>
      <c r="E56" s="4" t="s">
        <v>43</v>
      </c>
      <c r="F56" s="4">
        <v>1124948001</v>
      </c>
      <c r="G56" s="9" t="s">
        <v>28</v>
      </c>
      <c r="H56" s="4" t="s">
        <v>21</v>
      </c>
      <c r="I56" s="4">
        <v>-37.085002969999998</v>
      </c>
      <c r="J56" s="4">
        <v>6.5700000000000003E-9</v>
      </c>
      <c r="K56" s="6">
        <v>10.237</v>
      </c>
    </row>
    <row r="57" spans="2:11" x14ac:dyDescent="0.25">
      <c r="B57" s="7"/>
      <c r="C57" s="4"/>
      <c r="D57" s="4" t="s">
        <v>83</v>
      </c>
      <c r="E57" s="4" t="s">
        <v>43</v>
      </c>
      <c r="F57" s="4">
        <v>888470740</v>
      </c>
      <c r="G57" s="9" t="s">
        <v>15</v>
      </c>
      <c r="H57" s="4" t="s">
        <v>16</v>
      </c>
      <c r="I57" s="4">
        <v>-25.442722270000001</v>
      </c>
      <c r="J57" s="4">
        <v>7.8300000000000006E-8</v>
      </c>
      <c r="K57" s="6">
        <v>8.4659999999999993</v>
      </c>
    </row>
    <row r="58" spans="2:11" x14ac:dyDescent="0.25">
      <c r="B58" s="7"/>
      <c r="C58" s="4"/>
      <c r="D58" s="4" t="s">
        <v>84</v>
      </c>
      <c r="E58" s="4" t="s">
        <v>43</v>
      </c>
      <c r="F58" s="4">
        <v>406260950</v>
      </c>
      <c r="G58" s="4" t="s">
        <v>21</v>
      </c>
      <c r="H58" s="9" t="s">
        <v>28</v>
      </c>
      <c r="I58" s="4">
        <v>63.975774059999999</v>
      </c>
      <c r="J58" s="4">
        <v>2.4600000000000002E-6</v>
      </c>
      <c r="K58" s="6">
        <v>18.437999999999999</v>
      </c>
    </row>
    <row r="59" spans="2:11" x14ac:dyDescent="0.25">
      <c r="B59" s="7"/>
      <c r="C59" s="4"/>
      <c r="D59" s="4" t="s">
        <v>85</v>
      </c>
      <c r="E59" s="4" t="s">
        <v>30</v>
      </c>
      <c r="F59" s="4">
        <v>1539363623</v>
      </c>
      <c r="G59" s="4" t="s">
        <v>28</v>
      </c>
      <c r="H59" s="9" t="s">
        <v>21</v>
      </c>
      <c r="I59" s="4">
        <v>35.920097900000002</v>
      </c>
      <c r="J59" s="4">
        <v>2.7E-8</v>
      </c>
      <c r="K59" s="6">
        <v>3.7350000000000003</v>
      </c>
    </row>
    <row r="60" spans="2:11" x14ac:dyDescent="0.25">
      <c r="B60" s="7"/>
      <c r="C60" s="4"/>
      <c r="D60" s="4" t="s">
        <v>75</v>
      </c>
      <c r="E60" s="4" t="s">
        <v>14</v>
      </c>
      <c r="F60" s="4">
        <v>690637753</v>
      </c>
      <c r="G60" s="4" t="s">
        <v>16</v>
      </c>
      <c r="H60" s="9" t="s">
        <v>15</v>
      </c>
      <c r="I60" s="4">
        <v>89.736546090000004</v>
      </c>
      <c r="J60" s="4">
        <v>2.0499999999999999E-12</v>
      </c>
      <c r="K60" s="6">
        <v>6.4909999999999997</v>
      </c>
    </row>
    <row r="61" spans="2:11" x14ac:dyDescent="0.25">
      <c r="B61" s="7"/>
      <c r="C61" s="4"/>
      <c r="D61" s="4" t="s">
        <v>86</v>
      </c>
      <c r="E61" s="4" t="s">
        <v>14</v>
      </c>
      <c r="F61" s="4">
        <v>23178458</v>
      </c>
      <c r="G61" s="9" t="s">
        <v>16</v>
      </c>
      <c r="H61" s="4" t="s">
        <v>21</v>
      </c>
      <c r="I61" s="4">
        <v>-42.022779540000002</v>
      </c>
      <c r="J61" s="4">
        <v>1.9800000000000002E-9</v>
      </c>
      <c r="K61" s="6">
        <v>8.2259999999999991</v>
      </c>
    </row>
    <row r="62" spans="2:11" x14ac:dyDescent="0.25">
      <c r="B62" s="7"/>
      <c r="C62" s="4"/>
      <c r="D62" s="4" t="s">
        <v>87</v>
      </c>
      <c r="E62" s="4" t="s">
        <v>14</v>
      </c>
      <c r="F62" s="4">
        <v>981307869</v>
      </c>
      <c r="G62" s="4" t="s">
        <v>21</v>
      </c>
      <c r="H62" s="9" t="s">
        <v>28</v>
      </c>
      <c r="I62" s="4">
        <v>55.947990320000002</v>
      </c>
      <c r="J62" s="4">
        <v>2.2000000000000001E-7</v>
      </c>
      <c r="K62" s="6">
        <v>19.834</v>
      </c>
    </row>
    <row r="63" spans="2:11" x14ac:dyDescent="0.25">
      <c r="B63" s="7"/>
      <c r="C63" s="4"/>
      <c r="D63" s="4" t="s">
        <v>88</v>
      </c>
      <c r="E63" s="4" t="s">
        <v>18</v>
      </c>
      <c r="F63" s="4">
        <v>1338737136</v>
      </c>
      <c r="G63" s="9" t="s">
        <v>15</v>
      </c>
      <c r="H63" s="4" t="s">
        <v>21</v>
      </c>
      <c r="I63" s="4">
        <v>-23.694319719999999</v>
      </c>
      <c r="J63" s="4">
        <v>3.6699999999999999E-9</v>
      </c>
      <c r="K63" s="6">
        <v>9.1189999999999998</v>
      </c>
    </row>
    <row r="64" spans="2:11" x14ac:dyDescent="0.25">
      <c r="B64" s="7"/>
      <c r="C64" s="4"/>
      <c r="D64" s="4" t="s">
        <v>89</v>
      </c>
      <c r="E64" s="4" t="s">
        <v>37</v>
      </c>
      <c r="F64" s="4">
        <v>337297710</v>
      </c>
      <c r="G64" s="4" t="s">
        <v>16</v>
      </c>
      <c r="H64" s="9" t="s">
        <v>15</v>
      </c>
      <c r="I64" s="4">
        <v>41.64758724</v>
      </c>
      <c r="J64" s="4">
        <v>6.5199999999999998E-9</v>
      </c>
      <c r="K64" s="6">
        <v>5.2780000000000005</v>
      </c>
    </row>
    <row r="65" spans="2:11" ht="15.75" thickBot="1" x14ac:dyDescent="0.3">
      <c r="B65" s="28"/>
      <c r="C65" s="11"/>
      <c r="D65" s="11" t="s">
        <v>90</v>
      </c>
      <c r="E65" s="11" t="s">
        <v>20</v>
      </c>
      <c r="F65" s="11">
        <v>273970891</v>
      </c>
      <c r="G65" s="12" t="s">
        <v>28</v>
      </c>
      <c r="H65" s="11" t="s">
        <v>21</v>
      </c>
      <c r="I65" s="11">
        <v>-56.313229679999999</v>
      </c>
      <c r="J65" s="11">
        <v>2.13E-11</v>
      </c>
      <c r="K65" s="13">
        <v>3.2640000000000002</v>
      </c>
    </row>
    <row r="66" spans="2:11" ht="16.5" thickTop="1" thickBot="1" x14ac:dyDescent="0.3">
      <c r="B66" s="19" t="s">
        <v>58</v>
      </c>
      <c r="C66" s="29" t="s">
        <v>25</v>
      </c>
      <c r="D66" s="4" t="s">
        <v>72</v>
      </c>
      <c r="E66" s="4" t="s">
        <v>43</v>
      </c>
      <c r="F66" s="4">
        <v>1127089322</v>
      </c>
      <c r="G66" s="9" t="s">
        <v>28</v>
      </c>
      <c r="H66" s="4" t="s">
        <v>21</v>
      </c>
      <c r="I66" s="4">
        <v>-0.429582731</v>
      </c>
      <c r="J66" s="4">
        <v>1.4100000000000001E-8</v>
      </c>
      <c r="K66" s="6">
        <v>21.462999999999997</v>
      </c>
    </row>
    <row r="67" spans="2:11" x14ac:dyDescent="0.25">
      <c r="B67" s="7"/>
      <c r="C67" s="4"/>
      <c r="D67" s="4" t="s">
        <v>91</v>
      </c>
      <c r="E67" s="4" t="s">
        <v>43</v>
      </c>
      <c r="F67" s="4">
        <v>849150789</v>
      </c>
      <c r="G67" s="9" t="s">
        <v>16</v>
      </c>
      <c r="H67" s="4" t="s">
        <v>15</v>
      </c>
      <c r="I67" s="4">
        <v>-0.30793375499999998</v>
      </c>
      <c r="J67" s="4">
        <v>1.7E-6</v>
      </c>
      <c r="K67" s="6">
        <v>8.5830000000000002</v>
      </c>
    </row>
    <row r="68" spans="2:11" x14ac:dyDescent="0.25">
      <c r="B68" s="7"/>
      <c r="C68" s="4"/>
      <c r="D68" s="4" t="s">
        <v>92</v>
      </c>
      <c r="E68" s="4" t="s">
        <v>30</v>
      </c>
      <c r="F68" s="4">
        <v>1134625550</v>
      </c>
      <c r="G68" s="4" t="s">
        <v>21</v>
      </c>
      <c r="H68" s="9" t="s">
        <v>28</v>
      </c>
      <c r="I68" s="4">
        <v>0.83599040300000005</v>
      </c>
      <c r="J68" s="4">
        <v>3.2199999999999997E-8</v>
      </c>
      <c r="K68" s="6">
        <v>11.487</v>
      </c>
    </row>
    <row r="69" spans="2:11" x14ac:dyDescent="0.25">
      <c r="B69" s="7"/>
      <c r="C69" s="4"/>
      <c r="D69" s="4" t="s">
        <v>93</v>
      </c>
      <c r="E69" s="4" t="s">
        <v>30</v>
      </c>
      <c r="F69" s="4">
        <v>23565192</v>
      </c>
      <c r="G69" s="9" t="s">
        <v>15</v>
      </c>
      <c r="H69" s="4" t="s">
        <v>16</v>
      </c>
      <c r="I69" s="4">
        <v>-0.340518339</v>
      </c>
      <c r="J69" s="4">
        <v>4.7400000000000001E-8</v>
      </c>
      <c r="K69" s="6">
        <v>10.253</v>
      </c>
    </row>
    <row r="70" spans="2:11" x14ac:dyDescent="0.25">
      <c r="B70" s="7"/>
      <c r="C70" s="4"/>
      <c r="D70" s="4" t="s">
        <v>94</v>
      </c>
      <c r="E70" s="4" t="s">
        <v>14</v>
      </c>
      <c r="F70" s="4">
        <v>1231855043</v>
      </c>
      <c r="G70" s="4" t="s">
        <v>28</v>
      </c>
      <c r="H70" s="9" t="s">
        <v>21</v>
      </c>
      <c r="I70" s="4">
        <v>0.644264057</v>
      </c>
      <c r="J70" s="4">
        <v>2.4999999999999999E-8</v>
      </c>
      <c r="K70" s="6">
        <v>5.71</v>
      </c>
    </row>
    <row r="71" spans="2:11" x14ac:dyDescent="0.25">
      <c r="B71" s="7"/>
      <c r="C71" s="4"/>
      <c r="D71" s="4" t="s">
        <v>95</v>
      </c>
      <c r="E71" s="4" t="s">
        <v>14</v>
      </c>
      <c r="F71" s="4">
        <v>1294639178</v>
      </c>
      <c r="G71" s="9" t="s">
        <v>15</v>
      </c>
      <c r="H71" s="4" t="s">
        <v>21</v>
      </c>
      <c r="I71" s="4">
        <v>-0.90570927599999995</v>
      </c>
      <c r="J71" s="4">
        <v>1.55E-7</v>
      </c>
      <c r="K71" s="6">
        <v>15.583</v>
      </c>
    </row>
    <row r="72" spans="2:11" x14ac:dyDescent="0.25">
      <c r="B72" s="7"/>
      <c r="C72" s="4"/>
      <c r="D72" s="4" t="s">
        <v>78</v>
      </c>
      <c r="E72" s="4" t="s">
        <v>18</v>
      </c>
      <c r="F72" s="4">
        <v>1080647920</v>
      </c>
      <c r="G72" s="4" t="s">
        <v>28</v>
      </c>
      <c r="H72" s="9" t="s">
        <v>21</v>
      </c>
      <c r="I72" s="4">
        <v>0.51649988400000002</v>
      </c>
      <c r="J72" s="4">
        <v>4.4800000000000002E-9</v>
      </c>
      <c r="K72" s="6">
        <v>13.462</v>
      </c>
    </row>
    <row r="73" spans="2:11" ht="15.75" thickBot="1" x14ac:dyDescent="0.3">
      <c r="B73" s="28"/>
      <c r="C73" s="11"/>
      <c r="D73" s="11" t="s">
        <v>79</v>
      </c>
      <c r="E73" s="11" t="s">
        <v>20</v>
      </c>
      <c r="F73" s="11">
        <v>882692345</v>
      </c>
      <c r="G73" s="11" t="s">
        <v>21</v>
      </c>
      <c r="H73" s="12" t="s">
        <v>28</v>
      </c>
      <c r="I73" s="11">
        <v>0.59546613100000001</v>
      </c>
      <c r="J73" s="11">
        <v>1.7999999999999999E-13</v>
      </c>
      <c r="K73" s="13">
        <v>9.2100000000000009</v>
      </c>
    </row>
    <row r="74" spans="2:11" ht="15.75" thickTop="1" x14ac:dyDescent="0.25">
      <c r="B74" s="19" t="s">
        <v>11</v>
      </c>
      <c r="C74" s="15" t="s">
        <v>25</v>
      </c>
      <c r="D74" s="4" t="s">
        <v>72</v>
      </c>
      <c r="E74" s="4" t="s">
        <v>43</v>
      </c>
      <c r="F74" s="4">
        <v>1127089322</v>
      </c>
      <c r="G74" s="9" t="s">
        <v>28</v>
      </c>
      <c r="H74" s="4" t="s">
        <v>21</v>
      </c>
      <c r="I74" s="4">
        <v>-14.68445468</v>
      </c>
      <c r="J74" s="4">
        <v>3.04E-18</v>
      </c>
      <c r="K74" s="6">
        <v>15.995999999999999</v>
      </c>
    </row>
    <row r="75" spans="2:11" x14ac:dyDescent="0.25">
      <c r="B75" s="7"/>
      <c r="C75" s="4"/>
      <c r="D75" s="4" t="s">
        <v>96</v>
      </c>
      <c r="E75" s="4" t="s">
        <v>43</v>
      </c>
      <c r="F75" s="4">
        <v>1204185206</v>
      </c>
      <c r="G75" s="4" t="s">
        <v>21</v>
      </c>
      <c r="H75" s="9" t="s">
        <v>28</v>
      </c>
      <c r="I75" s="4">
        <v>9.3265940060000005</v>
      </c>
      <c r="J75" s="4">
        <v>8.7100000000000002E-11</v>
      </c>
      <c r="K75" s="6">
        <v>11.239000000000001</v>
      </c>
    </row>
    <row r="76" spans="2:11" x14ac:dyDescent="0.25">
      <c r="B76" s="7"/>
      <c r="C76" s="4"/>
      <c r="D76" s="4" t="s">
        <v>84</v>
      </c>
      <c r="E76" s="4" t="s">
        <v>43</v>
      </c>
      <c r="F76" s="4">
        <v>406260950</v>
      </c>
      <c r="G76" s="4" t="s">
        <v>21</v>
      </c>
      <c r="H76" s="9" t="s">
        <v>28</v>
      </c>
      <c r="I76" s="4">
        <v>15.124426550000001</v>
      </c>
      <c r="J76" s="4">
        <v>1.0399999999999999E-9</v>
      </c>
      <c r="K76" s="6">
        <v>15.201000000000001</v>
      </c>
    </row>
    <row r="77" spans="2:11" x14ac:dyDescent="0.25">
      <c r="B77" s="7"/>
      <c r="C77" s="4"/>
      <c r="D77" s="4" t="s">
        <v>97</v>
      </c>
      <c r="E77" s="4" t="s">
        <v>30</v>
      </c>
      <c r="F77" s="4">
        <v>927321170</v>
      </c>
      <c r="G77" s="4" t="s">
        <v>21</v>
      </c>
      <c r="H77" s="9" t="s">
        <v>15</v>
      </c>
      <c r="I77" s="4">
        <v>7.3599000060000002</v>
      </c>
      <c r="J77" s="4">
        <v>1.4800000000000001E-5</v>
      </c>
      <c r="K77" s="6">
        <v>7.0410000000000004</v>
      </c>
    </row>
    <row r="78" spans="2:11" x14ac:dyDescent="0.25">
      <c r="B78" s="7"/>
      <c r="C78" s="4"/>
      <c r="D78" s="4" t="s">
        <v>98</v>
      </c>
      <c r="E78" s="4" t="s">
        <v>30</v>
      </c>
      <c r="F78" s="4">
        <v>927321218</v>
      </c>
      <c r="G78" s="4" t="s">
        <v>15</v>
      </c>
      <c r="H78" s="9" t="s">
        <v>16</v>
      </c>
      <c r="I78" s="4">
        <v>7.3599000060000002</v>
      </c>
      <c r="J78" s="4">
        <v>1.4800000000000001E-5</v>
      </c>
      <c r="K78" s="6">
        <v>6.7309999999999999</v>
      </c>
    </row>
    <row r="79" spans="2:11" x14ac:dyDescent="0.25">
      <c r="B79" s="7"/>
      <c r="C79" s="4"/>
      <c r="D79" s="4" t="s">
        <v>99</v>
      </c>
      <c r="E79" s="4" t="s">
        <v>14</v>
      </c>
      <c r="F79" s="4">
        <v>418621750</v>
      </c>
      <c r="G79" s="9" t="s">
        <v>16</v>
      </c>
      <c r="H79" s="4" t="s">
        <v>28</v>
      </c>
      <c r="I79" s="4">
        <v>-14.315245279999999</v>
      </c>
      <c r="J79" s="4">
        <v>2.33E-9</v>
      </c>
      <c r="K79" s="6">
        <v>2.7530000000000001</v>
      </c>
    </row>
    <row r="80" spans="2:11" x14ac:dyDescent="0.25">
      <c r="B80" s="7"/>
      <c r="C80" s="4"/>
      <c r="D80" s="4" t="s">
        <v>75</v>
      </c>
      <c r="E80" s="4" t="s">
        <v>14</v>
      </c>
      <c r="F80" s="4">
        <v>690637753</v>
      </c>
      <c r="G80" s="4" t="s">
        <v>16</v>
      </c>
      <c r="H80" s="9" t="s">
        <v>15</v>
      </c>
      <c r="I80" s="4">
        <v>12.816476079999999</v>
      </c>
      <c r="J80" s="4">
        <v>1.1999999999999999E-7</v>
      </c>
      <c r="K80" s="6">
        <v>4.468</v>
      </c>
    </row>
    <row r="81" spans="2:11" x14ac:dyDescent="0.25">
      <c r="B81" s="7"/>
      <c r="C81" s="4"/>
      <c r="D81" s="4" t="s">
        <v>76</v>
      </c>
      <c r="E81" s="4" t="s">
        <v>18</v>
      </c>
      <c r="F81" s="4">
        <v>241701587</v>
      </c>
      <c r="G81" s="4" t="s">
        <v>15</v>
      </c>
      <c r="H81" s="9" t="s">
        <v>28</v>
      </c>
      <c r="I81" s="4">
        <v>11.80186166</v>
      </c>
      <c r="J81" s="4">
        <v>6.6800000000000005E-11</v>
      </c>
      <c r="K81" s="6">
        <v>10.753</v>
      </c>
    </row>
    <row r="82" spans="2:11" ht="15.75" thickBot="1" x14ac:dyDescent="0.3">
      <c r="B82" s="28"/>
      <c r="C82" s="11"/>
      <c r="D82" s="11" t="s">
        <v>78</v>
      </c>
      <c r="E82" s="11" t="s">
        <v>18</v>
      </c>
      <c r="F82" s="11">
        <v>1080647920</v>
      </c>
      <c r="G82" s="11" t="s">
        <v>28</v>
      </c>
      <c r="H82" s="12" t="s">
        <v>21</v>
      </c>
      <c r="I82" s="11">
        <v>7.4987127640000004</v>
      </c>
      <c r="J82" s="11">
        <v>1.59E-6</v>
      </c>
      <c r="K82" s="13">
        <v>13.988999999999999</v>
      </c>
    </row>
    <row r="83" spans="2:11" ht="15.75" thickTop="1" x14ac:dyDescent="0.25">
      <c r="B83" s="8">
        <v>1</v>
      </c>
      <c r="C83" s="45" t="s">
        <v>357</v>
      </c>
      <c r="D83" s="45"/>
    </row>
    <row r="84" spans="2:11" x14ac:dyDescent="0.25">
      <c r="B84" s="8">
        <v>2</v>
      </c>
      <c r="C84" s="45" t="s">
        <v>564</v>
      </c>
      <c r="D84" s="45"/>
    </row>
    <row r="85" spans="2:11" x14ac:dyDescent="0.25">
      <c r="B85" s="8">
        <v>3</v>
      </c>
      <c r="C85" s="45" t="s">
        <v>561</v>
      </c>
      <c r="D85" s="45"/>
    </row>
    <row r="86" spans="2:11" x14ac:dyDescent="0.25">
      <c r="B86" s="8">
        <v>4</v>
      </c>
      <c r="C86" s="45" t="s">
        <v>560</v>
      </c>
      <c r="D86" s="45"/>
    </row>
  </sheetData>
  <mergeCells count="2">
    <mergeCell ref="B3:D3"/>
    <mergeCell ref="B35:D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9F554-D3BD-45A8-87BF-445CE7D7CC21}">
  <dimension ref="B1:N209"/>
  <sheetViews>
    <sheetView topLeftCell="B42" zoomScale="115" zoomScaleNormal="115" workbookViewId="0">
      <selection activeCell="D95" sqref="D95:D205"/>
    </sheetView>
  </sheetViews>
  <sheetFormatPr defaultRowHeight="15" x14ac:dyDescent="0.25"/>
  <cols>
    <col min="2" max="2" width="52.140625" customWidth="1"/>
    <col min="3" max="3" width="13.85546875" bestFit="1" customWidth="1"/>
    <col min="4" max="4" width="20.42578125" bestFit="1" customWidth="1"/>
    <col min="7" max="7" width="11" bestFit="1" customWidth="1"/>
    <col min="9" max="9" width="6.140625" bestFit="1" customWidth="1"/>
    <col min="10" max="10" width="12.42578125" bestFit="1" customWidth="1"/>
  </cols>
  <sheetData>
    <row r="1" spans="2:14" ht="16.5" thickBot="1" x14ac:dyDescent="0.3">
      <c r="B1" s="44" t="s">
        <v>361</v>
      </c>
      <c r="C1" s="44"/>
      <c r="D1" s="44"/>
      <c r="E1" s="44"/>
      <c r="F1" s="44"/>
      <c r="G1" s="44"/>
      <c r="H1" s="44"/>
      <c r="I1" s="44"/>
    </row>
    <row r="2" spans="2:14" ht="17.25" x14ac:dyDescent="0.25">
      <c r="B2" s="1" t="s">
        <v>0</v>
      </c>
      <c r="C2" s="2" t="s">
        <v>1</v>
      </c>
      <c r="D2" s="2" t="s">
        <v>2</v>
      </c>
      <c r="E2" s="2"/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3" t="s">
        <v>9</v>
      </c>
    </row>
    <row r="3" spans="2:14" x14ac:dyDescent="0.25">
      <c r="B3" s="109" t="s">
        <v>10</v>
      </c>
      <c r="C3" s="110"/>
      <c r="D3" s="110"/>
      <c r="E3" s="4"/>
      <c r="F3" s="4"/>
      <c r="G3" s="4"/>
      <c r="H3" s="4"/>
      <c r="I3" s="4"/>
      <c r="J3" s="4"/>
      <c r="K3" s="4"/>
      <c r="L3" s="6"/>
    </row>
    <row r="4" spans="2:14" x14ac:dyDescent="0.25">
      <c r="B4" s="7" t="s">
        <v>11</v>
      </c>
      <c r="C4" s="4" t="s">
        <v>12</v>
      </c>
      <c r="D4" s="4"/>
      <c r="E4" s="4"/>
      <c r="F4" s="4"/>
      <c r="G4" s="4"/>
      <c r="H4" s="4"/>
      <c r="I4" s="4"/>
      <c r="J4" s="4"/>
      <c r="K4" s="4"/>
      <c r="L4" s="6"/>
    </row>
    <row r="5" spans="2:14" x14ac:dyDescent="0.25">
      <c r="B5" s="7"/>
      <c r="C5" s="4"/>
      <c r="D5" s="4" t="s">
        <v>100</v>
      </c>
      <c r="E5" s="4">
        <v>1</v>
      </c>
      <c r="F5" s="4" t="s">
        <v>43</v>
      </c>
      <c r="G5" s="4">
        <v>520831106</v>
      </c>
      <c r="H5" s="4" t="s">
        <v>28</v>
      </c>
      <c r="I5" s="9" t="s">
        <v>21</v>
      </c>
      <c r="J5" s="4">
        <v>12.38873063</v>
      </c>
      <c r="K5" s="4">
        <v>7.3499999999999998E-5</v>
      </c>
      <c r="L5" s="6">
        <v>11.247</v>
      </c>
      <c r="M5" s="75"/>
      <c r="N5" s="8"/>
    </row>
    <row r="6" spans="2:14" x14ac:dyDescent="0.25">
      <c r="B6" s="7"/>
      <c r="C6" s="4"/>
      <c r="D6" s="4" t="s">
        <v>101</v>
      </c>
      <c r="E6" s="4">
        <v>2</v>
      </c>
      <c r="F6" s="4" t="s">
        <v>43</v>
      </c>
      <c r="G6" s="4">
        <v>51813290</v>
      </c>
      <c r="H6" s="9" t="s">
        <v>28</v>
      </c>
      <c r="I6" s="4" t="s">
        <v>21</v>
      </c>
      <c r="J6" s="4">
        <v>-10.8427164</v>
      </c>
      <c r="K6" s="4">
        <v>1.6009600000000001E-4</v>
      </c>
      <c r="L6" s="6">
        <v>1.319</v>
      </c>
      <c r="M6" s="75"/>
      <c r="N6" s="8"/>
    </row>
    <row r="7" spans="2:14" x14ac:dyDescent="0.25">
      <c r="B7" s="7"/>
      <c r="C7" s="4"/>
      <c r="D7" s="4" t="s">
        <v>102</v>
      </c>
      <c r="E7" s="4">
        <v>3</v>
      </c>
      <c r="F7" s="4" t="s">
        <v>43</v>
      </c>
      <c r="G7" s="4">
        <v>535821841</v>
      </c>
      <c r="H7" s="9" t="s">
        <v>28</v>
      </c>
      <c r="I7" s="4" t="s">
        <v>21</v>
      </c>
      <c r="J7" s="4">
        <v>-6.7786785539999999</v>
      </c>
      <c r="K7" s="4">
        <v>1.8081799999999999E-4</v>
      </c>
      <c r="L7" s="6">
        <v>4.6319999999999997</v>
      </c>
    </row>
    <row r="8" spans="2:14" x14ac:dyDescent="0.25">
      <c r="B8" s="7"/>
      <c r="C8" s="4"/>
      <c r="D8" s="4" t="s">
        <v>103</v>
      </c>
      <c r="E8" s="4">
        <v>4</v>
      </c>
      <c r="F8" s="4" t="s">
        <v>43</v>
      </c>
      <c r="G8" s="4">
        <v>535661392</v>
      </c>
      <c r="H8" s="9" t="s">
        <v>21</v>
      </c>
      <c r="I8" s="4" t="s">
        <v>28</v>
      </c>
      <c r="J8" s="4">
        <v>-6.61579899</v>
      </c>
      <c r="K8" s="4">
        <v>1.84033E-4</v>
      </c>
      <c r="L8" s="6">
        <v>2.9020000000000001</v>
      </c>
    </row>
    <row r="9" spans="2:14" x14ac:dyDescent="0.25">
      <c r="B9" s="7"/>
      <c r="C9" s="4"/>
      <c r="D9" s="4" t="s">
        <v>104</v>
      </c>
      <c r="E9" s="4">
        <v>5</v>
      </c>
      <c r="F9" s="4" t="s">
        <v>43</v>
      </c>
      <c r="G9" s="4">
        <v>535661411</v>
      </c>
      <c r="H9" s="9" t="s">
        <v>28</v>
      </c>
      <c r="I9" s="4" t="s">
        <v>21</v>
      </c>
      <c r="J9" s="4">
        <v>-6.61579899</v>
      </c>
      <c r="K9" s="4">
        <v>1.84033E-4</v>
      </c>
      <c r="L9" s="6">
        <v>2.9020000000000001</v>
      </c>
    </row>
    <row r="10" spans="2:14" x14ac:dyDescent="0.25">
      <c r="B10" s="7"/>
      <c r="C10" s="4"/>
      <c r="D10" s="4" t="s">
        <v>105</v>
      </c>
      <c r="E10" s="4">
        <v>2</v>
      </c>
      <c r="F10" s="4" t="s">
        <v>27</v>
      </c>
      <c r="G10" s="4">
        <v>1020639105</v>
      </c>
      <c r="H10" s="9" t="s">
        <v>28</v>
      </c>
      <c r="I10" s="4" t="s">
        <v>15</v>
      </c>
      <c r="J10" s="4">
        <v>-5.7459646199999996</v>
      </c>
      <c r="K10" s="4">
        <v>7.9962000000000002E-4</v>
      </c>
      <c r="L10" s="6">
        <v>7.6820000000000004</v>
      </c>
    </row>
    <row r="11" spans="2:14" x14ac:dyDescent="0.25">
      <c r="B11" s="7"/>
      <c r="C11" s="4"/>
      <c r="D11" s="4" t="s">
        <v>106</v>
      </c>
      <c r="E11" s="4">
        <v>1</v>
      </c>
      <c r="F11" s="4" t="s">
        <v>30</v>
      </c>
      <c r="G11" s="4">
        <v>840031978</v>
      </c>
      <c r="H11" s="4" t="s">
        <v>28</v>
      </c>
      <c r="I11" s="9" t="s">
        <v>21</v>
      </c>
      <c r="J11" s="4">
        <v>8.5632865270000007</v>
      </c>
      <c r="K11" s="4">
        <v>2.84309E-4</v>
      </c>
      <c r="L11" s="6">
        <v>3.6269999999999998</v>
      </c>
    </row>
    <row r="12" spans="2:14" x14ac:dyDescent="0.25">
      <c r="B12" s="7"/>
      <c r="C12" s="4"/>
      <c r="D12" s="4" t="s">
        <v>107</v>
      </c>
      <c r="E12" s="4">
        <v>2</v>
      </c>
      <c r="F12" s="4" t="s">
        <v>30</v>
      </c>
      <c r="G12" s="4">
        <v>1505519653</v>
      </c>
      <c r="H12" s="4" t="s">
        <v>28</v>
      </c>
      <c r="I12" s="9" t="s">
        <v>21</v>
      </c>
      <c r="J12" s="4">
        <v>10.620375320000001</v>
      </c>
      <c r="K12" s="4">
        <v>3.2645500000000002E-4</v>
      </c>
      <c r="L12" s="6">
        <v>4.4889999999999999</v>
      </c>
    </row>
    <row r="13" spans="2:14" x14ac:dyDescent="0.25">
      <c r="B13" s="7"/>
      <c r="C13" s="4"/>
      <c r="D13" s="4" t="s">
        <v>108</v>
      </c>
      <c r="E13" s="4">
        <v>3</v>
      </c>
      <c r="F13" s="4" t="s">
        <v>30</v>
      </c>
      <c r="G13" s="4">
        <v>474136362</v>
      </c>
      <c r="H13" s="9" t="s">
        <v>28</v>
      </c>
      <c r="I13" s="4" t="s">
        <v>21</v>
      </c>
      <c r="J13" s="4">
        <v>-7.3163274349999998</v>
      </c>
      <c r="K13" s="4">
        <v>3.78298E-4</v>
      </c>
      <c r="L13" s="6">
        <v>9.0449999999999999</v>
      </c>
    </row>
    <row r="14" spans="2:14" x14ac:dyDescent="0.25">
      <c r="B14" s="7"/>
      <c r="C14" s="4"/>
      <c r="D14" s="4" t="s">
        <v>109</v>
      </c>
      <c r="E14" s="4">
        <v>2</v>
      </c>
      <c r="F14" s="4" t="s">
        <v>14</v>
      </c>
      <c r="G14" s="4">
        <v>1278644420</v>
      </c>
      <c r="H14" s="9" t="s">
        <v>16</v>
      </c>
      <c r="I14" s="4" t="s">
        <v>28</v>
      </c>
      <c r="J14" s="4">
        <v>5.50900927</v>
      </c>
      <c r="K14" s="4">
        <v>2.32267E-4</v>
      </c>
      <c r="L14" s="6">
        <v>5.4009999999999998</v>
      </c>
    </row>
    <row r="15" spans="2:14" x14ac:dyDescent="0.25">
      <c r="B15" s="7"/>
      <c r="C15" s="4"/>
      <c r="D15" s="4" t="s">
        <v>32</v>
      </c>
      <c r="E15" s="4">
        <v>4</v>
      </c>
      <c r="F15" s="4" t="s">
        <v>14</v>
      </c>
      <c r="G15" s="4">
        <v>13541428</v>
      </c>
      <c r="H15" s="4" t="s">
        <v>28</v>
      </c>
      <c r="I15" s="9" t="s">
        <v>21</v>
      </c>
      <c r="J15" s="4">
        <v>10.124207289999999</v>
      </c>
      <c r="K15" s="4">
        <v>4.0296199999999998E-4</v>
      </c>
      <c r="L15" s="6">
        <v>25.086000000000002</v>
      </c>
    </row>
    <row r="16" spans="2:14" x14ac:dyDescent="0.25">
      <c r="B16" s="7"/>
      <c r="C16" s="4"/>
      <c r="D16" s="30" t="s">
        <v>110</v>
      </c>
      <c r="E16" s="4">
        <v>5</v>
      </c>
      <c r="F16" s="4" t="s">
        <v>14</v>
      </c>
      <c r="G16" s="4">
        <v>430406679</v>
      </c>
      <c r="H16" s="4" t="s">
        <v>16</v>
      </c>
      <c r="I16" s="9" t="s">
        <v>15</v>
      </c>
      <c r="J16" s="4">
        <v>8.0415089490000007</v>
      </c>
      <c r="K16" s="4">
        <v>8.3865299999999997E-4</v>
      </c>
      <c r="L16" s="6">
        <v>10.115</v>
      </c>
    </row>
    <row r="17" spans="2:12" x14ac:dyDescent="0.25">
      <c r="B17" s="7"/>
      <c r="C17" s="4"/>
      <c r="D17" s="4" t="s">
        <v>111</v>
      </c>
      <c r="E17" s="4">
        <v>2</v>
      </c>
      <c r="F17" s="4" t="s">
        <v>18</v>
      </c>
      <c r="G17" s="4">
        <v>1153209237</v>
      </c>
      <c r="H17" s="4" t="s">
        <v>28</v>
      </c>
      <c r="I17" s="9" t="s">
        <v>21</v>
      </c>
      <c r="J17" s="4">
        <v>16.686552890000002</v>
      </c>
      <c r="K17" s="4">
        <v>1.3462200000000001E-4</v>
      </c>
      <c r="L17" s="6">
        <v>8.9190000000000005</v>
      </c>
    </row>
    <row r="18" spans="2:12" x14ac:dyDescent="0.25">
      <c r="B18" s="7"/>
      <c r="C18" s="5"/>
      <c r="D18" s="4" t="s">
        <v>112</v>
      </c>
      <c r="E18" s="4">
        <v>2</v>
      </c>
      <c r="F18" s="4" t="s">
        <v>37</v>
      </c>
      <c r="G18" s="4">
        <v>1109329164</v>
      </c>
      <c r="H18" s="4" t="s">
        <v>15</v>
      </c>
      <c r="I18" s="9" t="s">
        <v>16</v>
      </c>
      <c r="J18" s="4">
        <v>11.93588132</v>
      </c>
      <c r="K18" s="4">
        <v>7.2899999999999997E-5</v>
      </c>
      <c r="L18" s="6">
        <v>27.509</v>
      </c>
    </row>
    <row r="19" spans="2:12" x14ac:dyDescent="0.25">
      <c r="B19" s="7"/>
      <c r="C19" s="5"/>
      <c r="D19" s="4" t="s">
        <v>113</v>
      </c>
      <c r="E19" s="4">
        <v>3</v>
      </c>
      <c r="F19" s="4" t="s">
        <v>37</v>
      </c>
      <c r="G19" s="4">
        <v>250893388</v>
      </c>
      <c r="H19" s="4" t="s">
        <v>21</v>
      </c>
      <c r="I19" s="9" t="s">
        <v>28</v>
      </c>
      <c r="J19" s="4">
        <v>5.7142160300000002</v>
      </c>
      <c r="K19" s="4">
        <v>1.58307E-4</v>
      </c>
      <c r="L19" s="6">
        <v>7.4560000000000004</v>
      </c>
    </row>
    <row r="20" spans="2:12" x14ac:dyDescent="0.25">
      <c r="B20" s="7"/>
      <c r="C20" s="5"/>
      <c r="D20" s="4" t="s">
        <v>114</v>
      </c>
      <c r="E20" s="4">
        <v>4</v>
      </c>
      <c r="F20" s="4" t="s">
        <v>37</v>
      </c>
      <c r="G20" s="4">
        <v>922137587</v>
      </c>
      <c r="H20" s="9" t="s">
        <v>16</v>
      </c>
      <c r="I20" s="4" t="s">
        <v>28</v>
      </c>
      <c r="J20" s="4">
        <v>-10.470917699999999</v>
      </c>
      <c r="K20" s="4">
        <v>7.5323000000000002E-4</v>
      </c>
      <c r="L20" s="6">
        <v>1.611</v>
      </c>
    </row>
    <row r="21" spans="2:12" x14ac:dyDescent="0.25">
      <c r="B21" s="7"/>
      <c r="C21" s="5"/>
      <c r="D21" s="4" t="s">
        <v>115</v>
      </c>
      <c r="E21" s="4">
        <v>5</v>
      </c>
      <c r="F21" s="4" t="s">
        <v>37</v>
      </c>
      <c r="G21" s="4">
        <v>930731081</v>
      </c>
      <c r="H21" s="9" t="s">
        <v>16</v>
      </c>
      <c r="I21" s="4" t="s">
        <v>15</v>
      </c>
      <c r="J21" s="4">
        <v>-6.2556144680000001</v>
      </c>
      <c r="K21" s="4">
        <v>7.8856499999999997E-4</v>
      </c>
      <c r="L21" s="6">
        <v>1.5970000000000002</v>
      </c>
    </row>
    <row r="22" spans="2:12" x14ac:dyDescent="0.25">
      <c r="B22" s="7"/>
      <c r="C22" s="5"/>
      <c r="D22" s="4" t="s">
        <v>116</v>
      </c>
      <c r="E22" s="4">
        <v>4</v>
      </c>
      <c r="F22" s="4" t="s">
        <v>20</v>
      </c>
      <c r="G22" s="4">
        <v>148504805</v>
      </c>
      <c r="H22" s="9" t="s">
        <v>15</v>
      </c>
      <c r="I22" s="4" t="s">
        <v>28</v>
      </c>
      <c r="J22" s="4">
        <v>-7.7474686540000004</v>
      </c>
      <c r="K22" s="4">
        <v>5.1239899999999997E-4</v>
      </c>
      <c r="L22" s="6">
        <v>4.0670000000000002</v>
      </c>
    </row>
    <row r="23" spans="2:12" ht="15.75" thickBot="1" x14ac:dyDescent="0.3">
      <c r="B23" s="28"/>
      <c r="C23" s="10"/>
      <c r="D23" s="11" t="s">
        <v>117</v>
      </c>
      <c r="E23" s="11">
        <v>9</v>
      </c>
      <c r="F23" s="11" t="s">
        <v>63</v>
      </c>
      <c r="G23" s="11">
        <v>271524</v>
      </c>
      <c r="H23" s="11" t="s">
        <v>28</v>
      </c>
      <c r="I23" s="12" t="s">
        <v>21</v>
      </c>
      <c r="J23" s="11">
        <v>5.1927445590000003</v>
      </c>
      <c r="K23" s="11">
        <v>1.06405E-4</v>
      </c>
      <c r="L23" s="13">
        <v>1.7080000000000002</v>
      </c>
    </row>
    <row r="24" spans="2:12" ht="15.75" thickTop="1" x14ac:dyDescent="0.25">
      <c r="B24" s="14" t="s">
        <v>24</v>
      </c>
      <c r="C24" s="15" t="s">
        <v>25</v>
      </c>
      <c r="D24" s="16" t="s">
        <v>118</v>
      </c>
      <c r="E24" s="16">
        <v>1</v>
      </c>
      <c r="F24" s="16" t="s">
        <v>43</v>
      </c>
      <c r="G24" s="16">
        <v>1413554221</v>
      </c>
      <c r="H24" s="17" t="s">
        <v>15</v>
      </c>
      <c r="I24" s="16" t="s">
        <v>16</v>
      </c>
      <c r="J24" s="16">
        <v>-0.28942531300000002</v>
      </c>
      <c r="K24" s="16">
        <v>9.5099999999999994E-5</v>
      </c>
      <c r="L24" s="18">
        <v>5.1459999999999999</v>
      </c>
    </row>
    <row r="25" spans="2:12" x14ac:dyDescent="0.25">
      <c r="B25" s="7"/>
      <c r="C25" s="4"/>
      <c r="D25" s="4" t="s">
        <v>119</v>
      </c>
      <c r="E25" s="4">
        <v>2</v>
      </c>
      <c r="F25" s="4" t="s">
        <v>43</v>
      </c>
      <c r="G25" s="4">
        <v>1502573757</v>
      </c>
      <c r="H25" s="4" t="s">
        <v>16</v>
      </c>
      <c r="I25" s="9" t="s">
        <v>28</v>
      </c>
      <c r="J25" s="4">
        <v>0.19623914000000001</v>
      </c>
      <c r="K25" s="4">
        <v>6.35555E-4</v>
      </c>
      <c r="L25" s="6">
        <v>4.8280000000000003</v>
      </c>
    </row>
    <row r="26" spans="2:12" x14ac:dyDescent="0.25">
      <c r="B26" s="7"/>
      <c r="C26" s="4"/>
      <c r="D26" s="4" t="s">
        <v>120</v>
      </c>
      <c r="E26" s="4">
        <v>2</v>
      </c>
      <c r="F26" s="4" t="s">
        <v>27</v>
      </c>
      <c r="G26" s="4">
        <v>846891516</v>
      </c>
      <c r="H26" s="9" t="s">
        <v>15</v>
      </c>
      <c r="I26" s="4" t="s">
        <v>16</v>
      </c>
      <c r="J26" s="4">
        <v>-0.20691984699999999</v>
      </c>
      <c r="K26" s="4">
        <v>3.1021500000000002E-4</v>
      </c>
      <c r="L26" s="6">
        <v>1.2370000000000001</v>
      </c>
    </row>
    <row r="27" spans="2:12" x14ac:dyDescent="0.25">
      <c r="B27" s="7"/>
      <c r="C27" s="4"/>
      <c r="D27" s="4" t="s">
        <v>121</v>
      </c>
      <c r="E27" s="4">
        <v>2</v>
      </c>
      <c r="F27" s="4" t="s">
        <v>30</v>
      </c>
      <c r="G27" s="4">
        <v>11442644</v>
      </c>
      <c r="H27" s="4" t="s">
        <v>16</v>
      </c>
      <c r="I27" s="9" t="s">
        <v>21</v>
      </c>
      <c r="J27" s="4">
        <v>0.24084170699999999</v>
      </c>
      <c r="K27" s="4">
        <v>5.6499999999999998E-5</v>
      </c>
      <c r="L27" s="6">
        <v>2.4470000000000001</v>
      </c>
    </row>
    <row r="28" spans="2:12" x14ac:dyDescent="0.25">
      <c r="B28" s="7"/>
      <c r="C28" s="4"/>
      <c r="D28" s="4" t="s">
        <v>122</v>
      </c>
      <c r="E28" s="4">
        <v>3</v>
      </c>
      <c r="F28" s="4" t="s">
        <v>30</v>
      </c>
      <c r="G28" s="4">
        <v>34328660</v>
      </c>
      <c r="H28" s="4" t="s">
        <v>15</v>
      </c>
      <c r="I28" s="9" t="s">
        <v>16</v>
      </c>
      <c r="J28" s="4">
        <v>0.33113289000000001</v>
      </c>
      <c r="K28" s="4">
        <v>2.8447100000000001E-4</v>
      </c>
      <c r="L28" s="6">
        <v>3.4369999999999998</v>
      </c>
    </row>
    <row r="29" spans="2:12" x14ac:dyDescent="0.25">
      <c r="B29" s="7"/>
      <c r="C29" s="4"/>
      <c r="D29" s="4" t="s">
        <v>60</v>
      </c>
      <c r="E29" s="4">
        <v>4</v>
      </c>
      <c r="F29" s="4" t="s">
        <v>30</v>
      </c>
      <c r="G29" s="4">
        <v>12097707</v>
      </c>
      <c r="H29" s="9" t="s">
        <v>16</v>
      </c>
      <c r="I29" s="4" t="s">
        <v>15</v>
      </c>
      <c r="J29" s="4">
        <v>-0.269926104</v>
      </c>
      <c r="K29" s="4">
        <v>4.52762E-4</v>
      </c>
      <c r="L29" s="6">
        <v>16.931999999999999</v>
      </c>
    </row>
    <row r="30" spans="2:12" x14ac:dyDescent="0.25">
      <c r="B30" s="7"/>
      <c r="C30" s="4"/>
      <c r="D30" s="4" t="s">
        <v>123</v>
      </c>
      <c r="E30" s="4">
        <v>3</v>
      </c>
      <c r="F30" s="4" t="s">
        <v>18</v>
      </c>
      <c r="G30" s="4">
        <v>588410380</v>
      </c>
      <c r="H30" s="4" t="s">
        <v>28</v>
      </c>
      <c r="I30" s="9" t="s">
        <v>21</v>
      </c>
      <c r="J30" s="4">
        <v>0.241831401</v>
      </c>
      <c r="K30" s="4">
        <v>5.4177100000000003E-4</v>
      </c>
      <c r="L30" s="6">
        <v>1.8429999999999997</v>
      </c>
    </row>
    <row r="31" spans="2:12" x14ac:dyDescent="0.25">
      <c r="B31" s="7"/>
      <c r="C31" s="4"/>
      <c r="D31" s="4" t="s">
        <v>124</v>
      </c>
      <c r="E31" s="4">
        <v>6</v>
      </c>
      <c r="F31" s="4" t="s">
        <v>20</v>
      </c>
      <c r="G31" s="4">
        <v>704384436</v>
      </c>
      <c r="H31" s="4" t="s">
        <v>21</v>
      </c>
      <c r="I31" s="9" t="s">
        <v>28</v>
      </c>
      <c r="J31" s="4">
        <v>0.227592286</v>
      </c>
      <c r="K31" s="4">
        <v>1.1828300000000001E-4</v>
      </c>
      <c r="L31" s="6">
        <v>7.3209999999999997</v>
      </c>
    </row>
    <row r="32" spans="2:12" x14ac:dyDescent="0.25">
      <c r="B32" s="7"/>
      <c r="C32" s="4"/>
      <c r="D32" s="4" t="s">
        <v>125</v>
      </c>
      <c r="E32" s="4">
        <v>7</v>
      </c>
      <c r="F32" s="4" t="s">
        <v>20</v>
      </c>
      <c r="G32" s="4">
        <v>556767430</v>
      </c>
      <c r="H32" s="4" t="s">
        <v>28</v>
      </c>
      <c r="I32" s="9" t="s">
        <v>15</v>
      </c>
      <c r="J32" s="4">
        <v>0.22257965499999999</v>
      </c>
      <c r="K32" s="4">
        <v>1.87722E-4</v>
      </c>
      <c r="L32" s="6">
        <v>4.4619999999999997</v>
      </c>
    </row>
    <row r="33" spans="2:12" x14ac:dyDescent="0.25">
      <c r="B33" s="7"/>
      <c r="C33" s="4"/>
      <c r="D33" s="4" t="s">
        <v>126</v>
      </c>
      <c r="E33" s="4">
        <v>8</v>
      </c>
      <c r="F33" s="4" t="s">
        <v>20</v>
      </c>
      <c r="G33" s="4">
        <v>551094619</v>
      </c>
      <c r="H33" s="4" t="s">
        <v>15</v>
      </c>
      <c r="I33" s="9" t="s">
        <v>21</v>
      </c>
      <c r="J33" s="4">
        <v>0.19604503300000001</v>
      </c>
      <c r="K33" s="4">
        <v>7.4890299999999998E-4</v>
      </c>
      <c r="L33" s="4">
        <v>1.9140000000000001</v>
      </c>
    </row>
    <row r="34" spans="2:12" ht="15.75" thickBot="1" x14ac:dyDescent="0.3">
      <c r="B34" s="28"/>
      <c r="C34" s="11"/>
      <c r="D34" s="78" t="s">
        <v>127</v>
      </c>
      <c r="E34" s="11">
        <v>16</v>
      </c>
      <c r="F34" s="78" t="s">
        <v>63</v>
      </c>
      <c r="G34" s="11">
        <v>375951</v>
      </c>
      <c r="H34" s="78" t="s">
        <v>15</v>
      </c>
      <c r="I34" s="12" t="s">
        <v>16</v>
      </c>
      <c r="J34" s="78">
        <v>0.27404709100000002</v>
      </c>
      <c r="K34" s="11">
        <v>1.00467E-4</v>
      </c>
      <c r="L34" s="78">
        <v>10.218</v>
      </c>
    </row>
    <row r="35" spans="2:12" ht="15.75" thickTop="1" x14ac:dyDescent="0.25">
      <c r="B35" s="19" t="s">
        <v>41</v>
      </c>
      <c r="C35" s="15" t="s">
        <v>25</v>
      </c>
      <c r="D35" s="16" t="s">
        <v>128</v>
      </c>
      <c r="E35" s="16">
        <v>15</v>
      </c>
      <c r="F35" s="16" t="s">
        <v>63</v>
      </c>
      <c r="G35" s="16">
        <v>289614</v>
      </c>
      <c r="H35" s="17" t="s">
        <v>28</v>
      </c>
      <c r="I35" s="16" t="s">
        <v>21</v>
      </c>
      <c r="J35" s="16">
        <v>-44.0924415</v>
      </c>
      <c r="K35" s="16">
        <v>6.0957800000000005E-4</v>
      </c>
      <c r="L35" s="18">
        <v>1.55</v>
      </c>
    </row>
    <row r="36" spans="2:12" x14ac:dyDescent="0.25">
      <c r="B36" s="7"/>
      <c r="C36" s="4"/>
      <c r="D36" s="4" t="s">
        <v>129</v>
      </c>
      <c r="E36" s="4">
        <v>2</v>
      </c>
      <c r="F36" s="4" t="s">
        <v>43</v>
      </c>
      <c r="G36" s="4">
        <v>580660543</v>
      </c>
      <c r="H36" s="4" t="s">
        <v>15</v>
      </c>
      <c r="I36" s="9" t="s">
        <v>21</v>
      </c>
      <c r="J36" s="4">
        <v>44.077004469999999</v>
      </c>
      <c r="K36" s="4">
        <v>7.6759099999999998E-4</v>
      </c>
      <c r="L36" s="6">
        <v>7.7439999999999998</v>
      </c>
    </row>
    <row r="37" spans="2:12" x14ac:dyDescent="0.25">
      <c r="B37" s="7"/>
      <c r="C37" s="4"/>
      <c r="D37" s="4" t="s">
        <v>130</v>
      </c>
      <c r="E37" s="4">
        <v>3</v>
      </c>
      <c r="F37" s="4" t="s">
        <v>43</v>
      </c>
      <c r="G37" s="4">
        <v>1522037094</v>
      </c>
      <c r="H37" s="9" t="s">
        <v>16</v>
      </c>
      <c r="I37" s="4" t="s">
        <v>21</v>
      </c>
      <c r="J37" s="4">
        <v>-34.932831270000001</v>
      </c>
      <c r="K37" s="4">
        <v>8.8055499999999999E-4</v>
      </c>
      <c r="L37" s="6">
        <v>1.06</v>
      </c>
    </row>
    <row r="38" spans="2:12" x14ac:dyDescent="0.25">
      <c r="B38" s="7"/>
      <c r="C38" s="4"/>
      <c r="D38" s="4" t="s">
        <v>131</v>
      </c>
      <c r="E38" s="4">
        <v>1</v>
      </c>
      <c r="F38" s="4" t="s">
        <v>27</v>
      </c>
      <c r="G38" s="4">
        <v>851777681</v>
      </c>
      <c r="H38" s="9" t="s">
        <v>21</v>
      </c>
      <c r="I38" s="4" t="s">
        <v>16</v>
      </c>
      <c r="J38" s="4">
        <v>-32.758081179999998</v>
      </c>
      <c r="K38" s="4">
        <v>6.4991199999999999E-4</v>
      </c>
      <c r="L38" s="6">
        <v>3.8280000000000003</v>
      </c>
    </row>
    <row r="39" spans="2:12" x14ac:dyDescent="0.25">
      <c r="B39" s="7"/>
      <c r="C39" s="4"/>
      <c r="D39" s="4" t="s">
        <v>132</v>
      </c>
      <c r="E39" s="4">
        <v>2</v>
      </c>
      <c r="F39" s="4" t="s">
        <v>27</v>
      </c>
      <c r="G39" s="4">
        <v>1131596634</v>
      </c>
      <c r="H39" s="4" t="s">
        <v>16</v>
      </c>
      <c r="I39" s="9" t="s">
        <v>15</v>
      </c>
      <c r="J39" s="4">
        <v>85.283891229999995</v>
      </c>
      <c r="K39" s="4">
        <v>8.3516899999999997E-4</v>
      </c>
      <c r="L39" s="6">
        <v>1.5389999999999999</v>
      </c>
    </row>
    <row r="40" spans="2:12" x14ac:dyDescent="0.25">
      <c r="B40" s="7"/>
      <c r="C40" s="4"/>
      <c r="D40" s="4" t="s">
        <v>133</v>
      </c>
      <c r="E40" s="4">
        <v>3</v>
      </c>
      <c r="F40" s="4" t="s">
        <v>27</v>
      </c>
      <c r="G40" s="4">
        <v>767724267</v>
      </c>
      <c r="H40" s="4" t="s">
        <v>28</v>
      </c>
      <c r="I40" s="9" t="s">
        <v>21</v>
      </c>
      <c r="J40" s="4">
        <v>38.387973109999997</v>
      </c>
      <c r="K40" s="4">
        <v>9.9376499999999997E-4</v>
      </c>
      <c r="L40" s="6">
        <v>24.160999999999998</v>
      </c>
    </row>
    <row r="41" spans="2:12" x14ac:dyDescent="0.25">
      <c r="B41" s="7"/>
      <c r="C41" s="4"/>
      <c r="D41" s="4" t="s">
        <v>45</v>
      </c>
      <c r="E41" s="4">
        <v>2</v>
      </c>
      <c r="F41" s="4" t="s">
        <v>30</v>
      </c>
      <c r="G41" s="4">
        <v>1208980961</v>
      </c>
      <c r="H41" s="4" t="s">
        <v>21</v>
      </c>
      <c r="I41" s="9" t="s">
        <v>28</v>
      </c>
      <c r="J41" s="4">
        <v>52.991330410000003</v>
      </c>
      <c r="K41" s="4">
        <v>7.1675700000000005E-4</v>
      </c>
      <c r="L41" s="6">
        <v>8.3179999999999996</v>
      </c>
    </row>
    <row r="42" spans="2:12" x14ac:dyDescent="0.25">
      <c r="B42" s="7"/>
      <c r="C42" s="4"/>
      <c r="D42" s="4" t="s">
        <v>134</v>
      </c>
      <c r="E42" s="4">
        <v>2</v>
      </c>
      <c r="F42" s="4" t="s">
        <v>14</v>
      </c>
      <c r="G42" s="4">
        <v>18239144</v>
      </c>
      <c r="H42" s="9" t="s">
        <v>28</v>
      </c>
      <c r="I42" s="4" t="s">
        <v>21</v>
      </c>
      <c r="J42" s="4">
        <v>-26.17662812</v>
      </c>
      <c r="K42" s="4">
        <v>8.0999100000000003E-4</v>
      </c>
      <c r="L42" s="6">
        <v>1.1240000000000001</v>
      </c>
    </row>
    <row r="43" spans="2:12" x14ac:dyDescent="0.25">
      <c r="B43" s="7"/>
      <c r="C43" s="4"/>
      <c r="D43" s="4" t="s">
        <v>135</v>
      </c>
      <c r="E43" s="4">
        <v>3</v>
      </c>
      <c r="F43" s="4" t="s">
        <v>14</v>
      </c>
      <c r="G43" s="4">
        <v>1179904306</v>
      </c>
      <c r="H43" s="4" t="s">
        <v>15</v>
      </c>
      <c r="I43" s="9" t="s">
        <v>16</v>
      </c>
      <c r="J43" s="4">
        <v>28.06359874</v>
      </c>
      <c r="K43" s="4">
        <v>9.3460199999999998E-4</v>
      </c>
      <c r="L43" s="6">
        <v>1.4409999999999998</v>
      </c>
    </row>
    <row r="44" spans="2:12" x14ac:dyDescent="0.25">
      <c r="B44" s="7"/>
      <c r="C44" s="4"/>
      <c r="D44" s="4" t="s">
        <v>136</v>
      </c>
      <c r="E44" s="4">
        <v>1</v>
      </c>
      <c r="F44" s="4" t="s">
        <v>37</v>
      </c>
      <c r="G44" s="4">
        <v>483713141</v>
      </c>
      <c r="H44" s="4" t="s">
        <v>28</v>
      </c>
      <c r="I44" s="9" t="s">
        <v>15</v>
      </c>
      <c r="J44" s="4">
        <v>59.6439004</v>
      </c>
      <c r="K44" s="4">
        <v>4.46E-5</v>
      </c>
      <c r="L44" s="6">
        <v>16.933</v>
      </c>
    </row>
    <row r="45" spans="2:12" x14ac:dyDescent="0.25">
      <c r="B45" s="19" t="s">
        <v>52</v>
      </c>
      <c r="C45" s="15" t="s">
        <v>53</v>
      </c>
      <c r="D45" s="16" t="s">
        <v>137</v>
      </c>
      <c r="E45" s="16">
        <v>1</v>
      </c>
      <c r="F45" s="16" t="s">
        <v>43</v>
      </c>
      <c r="G45" s="16">
        <v>1794721353</v>
      </c>
      <c r="H45" s="16" t="s">
        <v>21</v>
      </c>
      <c r="I45" s="17" t="s">
        <v>16</v>
      </c>
      <c r="J45" s="16">
        <v>48.306715629999999</v>
      </c>
      <c r="K45" s="16">
        <v>3.9799999999999998E-5</v>
      </c>
      <c r="L45" s="18">
        <v>21.812000000000001</v>
      </c>
    </row>
    <row r="46" spans="2:12" x14ac:dyDescent="0.25">
      <c r="B46" s="7"/>
      <c r="C46" s="4"/>
      <c r="D46" s="4" t="s">
        <v>138</v>
      </c>
      <c r="E46" s="4">
        <v>2</v>
      </c>
      <c r="F46" s="4" t="s">
        <v>43</v>
      </c>
      <c r="G46" s="4">
        <v>1792591893</v>
      </c>
      <c r="H46" s="9" t="s">
        <v>28</v>
      </c>
      <c r="I46" s="4" t="s">
        <v>16</v>
      </c>
      <c r="J46" s="4">
        <v>-32.560128859999999</v>
      </c>
      <c r="K46" s="4">
        <v>3.9485300000000002E-4</v>
      </c>
      <c r="L46" s="6">
        <v>1.349</v>
      </c>
    </row>
    <row r="47" spans="2:12" x14ac:dyDescent="0.25">
      <c r="B47" s="7"/>
      <c r="C47" s="4"/>
      <c r="D47" s="4" t="s">
        <v>139</v>
      </c>
      <c r="E47" s="4">
        <v>3</v>
      </c>
      <c r="F47" s="4" t="s">
        <v>43</v>
      </c>
      <c r="G47" s="4">
        <v>1793872461</v>
      </c>
      <c r="H47" s="4" t="s">
        <v>15</v>
      </c>
      <c r="I47" s="9" t="s">
        <v>16</v>
      </c>
      <c r="J47" s="4">
        <v>28.927361810000001</v>
      </c>
      <c r="K47" s="4">
        <v>4.5114200000000003E-4</v>
      </c>
      <c r="L47" s="6">
        <v>3.0230000000000001</v>
      </c>
    </row>
    <row r="48" spans="2:12" x14ac:dyDescent="0.25">
      <c r="B48" s="7"/>
      <c r="C48" s="4"/>
      <c r="D48" s="4" t="s">
        <v>140</v>
      </c>
      <c r="E48" s="4">
        <v>4</v>
      </c>
      <c r="F48" s="4" t="s">
        <v>43</v>
      </c>
      <c r="G48" s="4">
        <v>1049955470</v>
      </c>
      <c r="H48" s="4" t="s">
        <v>16</v>
      </c>
      <c r="I48" s="9" t="s">
        <v>21</v>
      </c>
      <c r="J48" s="4">
        <v>25.677864329999998</v>
      </c>
      <c r="K48" s="4">
        <v>6.8731200000000004E-4</v>
      </c>
      <c r="L48" s="6">
        <v>3.0750000000000002</v>
      </c>
    </row>
    <row r="49" spans="2:12" x14ac:dyDescent="0.25">
      <c r="B49" s="7"/>
      <c r="C49" s="4"/>
      <c r="D49" s="4" t="s">
        <v>141</v>
      </c>
      <c r="E49" s="4">
        <v>5</v>
      </c>
      <c r="F49" s="4" t="s">
        <v>43</v>
      </c>
      <c r="G49" s="4">
        <v>1697799205</v>
      </c>
      <c r="H49" s="4" t="s">
        <v>21</v>
      </c>
      <c r="I49" s="9" t="s">
        <v>28</v>
      </c>
      <c r="J49" s="4">
        <v>22.057650989999999</v>
      </c>
      <c r="K49" s="4">
        <v>8.4958600000000005E-4</v>
      </c>
      <c r="L49" s="6">
        <v>4.6469999999999994</v>
      </c>
    </row>
    <row r="50" spans="2:12" x14ac:dyDescent="0.25">
      <c r="B50" s="7"/>
      <c r="C50" s="4"/>
      <c r="D50" s="4" t="s">
        <v>142</v>
      </c>
      <c r="E50" s="4">
        <v>1</v>
      </c>
      <c r="F50" s="4" t="s">
        <v>27</v>
      </c>
      <c r="G50" s="4">
        <v>291532021</v>
      </c>
      <c r="H50" s="4" t="s">
        <v>21</v>
      </c>
      <c r="I50" s="9" t="s">
        <v>15</v>
      </c>
      <c r="J50" s="4">
        <v>34.863363210000003</v>
      </c>
      <c r="K50" s="4">
        <v>1.1073099999999999E-4</v>
      </c>
      <c r="L50" s="6">
        <v>1.1780000000000002</v>
      </c>
    </row>
    <row r="51" spans="2:12" x14ac:dyDescent="0.25">
      <c r="B51" s="7"/>
      <c r="C51" s="4"/>
      <c r="D51" s="4" t="s">
        <v>143</v>
      </c>
      <c r="E51" s="4">
        <v>2</v>
      </c>
      <c r="F51" s="4" t="s">
        <v>27</v>
      </c>
      <c r="G51" s="4">
        <v>291532076</v>
      </c>
      <c r="H51" s="4" t="s">
        <v>28</v>
      </c>
      <c r="I51" s="9" t="s">
        <v>21</v>
      </c>
      <c r="J51" s="4">
        <v>31.726332039999999</v>
      </c>
      <c r="K51" s="4">
        <v>3.0051399999999999E-4</v>
      </c>
      <c r="L51" s="6">
        <v>1.7889999999999999</v>
      </c>
    </row>
    <row r="52" spans="2:12" x14ac:dyDescent="0.25">
      <c r="B52" s="7"/>
      <c r="C52" s="4"/>
      <c r="D52" s="4" t="s">
        <v>144</v>
      </c>
      <c r="E52" s="4">
        <v>4</v>
      </c>
      <c r="F52" s="4" t="s">
        <v>27</v>
      </c>
      <c r="G52" s="4">
        <v>866099206</v>
      </c>
      <c r="H52" s="4" t="s">
        <v>28</v>
      </c>
      <c r="I52" s="9" t="s">
        <v>21</v>
      </c>
      <c r="J52" s="4">
        <v>38.472996219999999</v>
      </c>
      <c r="K52" s="4">
        <v>7.0747300000000002E-4</v>
      </c>
      <c r="L52" s="6">
        <v>1.3480000000000001</v>
      </c>
    </row>
    <row r="53" spans="2:12" x14ac:dyDescent="0.25">
      <c r="B53" s="7"/>
      <c r="C53" s="4"/>
      <c r="D53" s="4" t="s">
        <v>145</v>
      </c>
      <c r="E53" s="4">
        <v>5</v>
      </c>
      <c r="F53" s="4" t="s">
        <v>27</v>
      </c>
      <c r="G53" s="4">
        <v>776546519</v>
      </c>
      <c r="H53" s="4" t="s">
        <v>16</v>
      </c>
      <c r="I53" s="9" t="s">
        <v>28</v>
      </c>
      <c r="J53" s="4">
        <v>33.545395679999999</v>
      </c>
      <c r="K53" s="4">
        <v>9.4407900000000001E-4</v>
      </c>
      <c r="L53" s="6">
        <v>1.2470000000000001</v>
      </c>
    </row>
    <row r="54" spans="2:12" x14ac:dyDescent="0.25">
      <c r="B54" s="7"/>
      <c r="C54" s="4"/>
      <c r="D54" s="4" t="s">
        <v>146</v>
      </c>
      <c r="E54" s="4">
        <v>1</v>
      </c>
      <c r="F54" s="4" t="s">
        <v>30</v>
      </c>
      <c r="G54" s="4">
        <v>257447055</v>
      </c>
      <c r="H54" s="4" t="s">
        <v>28</v>
      </c>
      <c r="I54" s="9" t="s">
        <v>15</v>
      </c>
      <c r="J54" s="4">
        <v>58.715012989999998</v>
      </c>
      <c r="K54" s="4">
        <v>8.8499999999999996E-5</v>
      </c>
      <c r="L54" s="6">
        <v>9.6579999999999995</v>
      </c>
    </row>
    <row r="55" spans="2:12" x14ac:dyDescent="0.25">
      <c r="B55" s="7"/>
      <c r="C55" s="4"/>
      <c r="D55" s="4" t="s">
        <v>121</v>
      </c>
      <c r="E55" s="4">
        <v>2</v>
      </c>
      <c r="F55" s="4" t="s">
        <v>30</v>
      </c>
      <c r="G55" s="4">
        <v>11442644</v>
      </c>
      <c r="H55" s="4" t="s">
        <v>16</v>
      </c>
      <c r="I55" s="9" t="s">
        <v>21</v>
      </c>
      <c r="J55" s="4">
        <v>32.246810750000002</v>
      </c>
      <c r="K55" s="4">
        <v>1.15745E-4</v>
      </c>
      <c r="L55" s="6">
        <v>5.3659999999999997</v>
      </c>
    </row>
    <row r="56" spans="2:12" x14ac:dyDescent="0.25">
      <c r="B56" s="7"/>
      <c r="C56" s="4"/>
      <c r="D56" s="4" t="s">
        <v>147</v>
      </c>
      <c r="E56" s="4">
        <v>3</v>
      </c>
      <c r="F56" s="4" t="s">
        <v>30</v>
      </c>
      <c r="G56" s="4">
        <v>231859561</v>
      </c>
      <c r="H56" s="4" t="s">
        <v>28</v>
      </c>
      <c r="I56" s="9" t="s">
        <v>16</v>
      </c>
      <c r="J56" s="4">
        <v>32.649259200000003</v>
      </c>
      <c r="K56" s="4">
        <v>1.2972999999999999E-4</v>
      </c>
      <c r="L56" s="6">
        <v>10.86</v>
      </c>
    </row>
    <row r="57" spans="2:12" x14ac:dyDescent="0.25">
      <c r="B57" s="7"/>
      <c r="C57" s="4"/>
      <c r="D57" s="4" t="s">
        <v>148</v>
      </c>
      <c r="E57" s="4">
        <v>4</v>
      </c>
      <c r="F57" s="4" t="s">
        <v>30</v>
      </c>
      <c r="G57" s="4">
        <v>339036612</v>
      </c>
      <c r="H57" s="4" t="s">
        <v>21</v>
      </c>
      <c r="I57" s="9" t="s">
        <v>28</v>
      </c>
      <c r="J57" s="4">
        <v>45.319157060000002</v>
      </c>
      <c r="K57" s="4">
        <v>2.9723299999999999E-4</v>
      </c>
      <c r="L57" s="6">
        <v>9.370000000000001</v>
      </c>
    </row>
    <row r="58" spans="2:12" x14ac:dyDescent="0.25">
      <c r="B58" s="7"/>
      <c r="C58" s="4"/>
      <c r="D58" s="4" t="s">
        <v>149</v>
      </c>
      <c r="E58" s="4">
        <v>1</v>
      </c>
      <c r="F58" s="4" t="s">
        <v>14</v>
      </c>
      <c r="G58" s="4">
        <v>518800277</v>
      </c>
      <c r="H58" s="4" t="s">
        <v>28</v>
      </c>
      <c r="I58" s="9" t="s">
        <v>21</v>
      </c>
      <c r="J58" s="4">
        <v>44.506590240000001</v>
      </c>
      <c r="K58" s="4">
        <v>9.2800000000000006E-5</v>
      </c>
      <c r="L58" s="6">
        <v>7.3150000000000004</v>
      </c>
    </row>
    <row r="59" spans="2:12" x14ac:dyDescent="0.25">
      <c r="B59" s="7"/>
      <c r="C59" s="4"/>
      <c r="D59" s="4" t="s">
        <v>150</v>
      </c>
      <c r="E59" s="4">
        <v>2</v>
      </c>
      <c r="F59" s="4" t="s">
        <v>14</v>
      </c>
      <c r="G59" s="4">
        <v>26271881</v>
      </c>
      <c r="H59" s="4" t="s">
        <v>16</v>
      </c>
      <c r="I59" s="9" t="s">
        <v>15</v>
      </c>
      <c r="J59" s="4">
        <v>68.473025899999996</v>
      </c>
      <c r="K59" s="4">
        <v>5.1380700000000002E-4</v>
      </c>
      <c r="L59" s="6">
        <v>12.232999999999999</v>
      </c>
    </row>
    <row r="60" spans="2:12" x14ac:dyDescent="0.25">
      <c r="B60" s="7"/>
      <c r="C60" s="4"/>
      <c r="D60" s="4" t="s">
        <v>151</v>
      </c>
      <c r="E60" s="4">
        <v>1</v>
      </c>
      <c r="F60" s="4" t="s">
        <v>18</v>
      </c>
      <c r="G60" s="4">
        <v>289490725</v>
      </c>
      <c r="H60" s="9" t="s">
        <v>28</v>
      </c>
      <c r="I60" s="4" t="s">
        <v>21</v>
      </c>
      <c r="J60" s="4">
        <v>-36.918489030000003</v>
      </c>
      <c r="K60" s="4">
        <v>7.9800000000000002E-5</v>
      </c>
      <c r="L60" s="6">
        <v>11.915000000000001</v>
      </c>
    </row>
    <row r="61" spans="2:12" x14ac:dyDescent="0.25">
      <c r="B61" s="7"/>
      <c r="C61" s="4"/>
      <c r="D61" s="4" t="s">
        <v>152</v>
      </c>
      <c r="E61" s="4">
        <v>1</v>
      </c>
      <c r="F61" s="4" t="s">
        <v>37</v>
      </c>
      <c r="G61" s="4">
        <v>881256951</v>
      </c>
      <c r="H61" s="4" t="s">
        <v>28</v>
      </c>
      <c r="I61" s="9" t="s">
        <v>21</v>
      </c>
      <c r="J61" s="4">
        <v>35.181349640000001</v>
      </c>
      <c r="K61" s="4">
        <v>6.0539600000000002E-4</v>
      </c>
      <c r="L61" s="6">
        <v>9.536999999999999</v>
      </c>
    </row>
    <row r="62" spans="2:12" x14ac:dyDescent="0.25">
      <c r="B62" s="7"/>
      <c r="C62" s="4"/>
      <c r="D62" s="4" t="s">
        <v>153</v>
      </c>
      <c r="E62" s="4">
        <v>2</v>
      </c>
      <c r="F62" s="4" t="s">
        <v>37</v>
      </c>
      <c r="G62" s="4">
        <v>880314960</v>
      </c>
      <c r="H62" s="4" t="s">
        <v>15</v>
      </c>
      <c r="I62" s="9" t="s">
        <v>16</v>
      </c>
      <c r="J62" s="4">
        <v>41.13909417</v>
      </c>
      <c r="K62" s="4">
        <v>7.3050999999999997E-4</v>
      </c>
      <c r="L62" s="6">
        <v>3.6970000000000001</v>
      </c>
    </row>
    <row r="63" spans="2:12" ht="15.75" thickBot="1" x14ac:dyDescent="0.3">
      <c r="B63" s="28"/>
      <c r="C63" s="11"/>
      <c r="D63" s="11" t="s">
        <v>154</v>
      </c>
      <c r="E63" s="11">
        <v>1</v>
      </c>
      <c r="F63" s="11" t="s">
        <v>20</v>
      </c>
      <c r="G63" s="11">
        <v>274146952</v>
      </c>
      <c r="H63" s="11" t="s">
        <v>21</v>
      </c>
      <c r="I63" s="12" t="s">
        <v>28</v>
      </c>
      <c r="J63" s="11">
        <v>49.948147380000002</v>
      </c>
      <c r="K63" s="11">
        <v>9.1565699999999995E-4</v>
      </c>
      <c r="L63" s="13">
        <v>19.173999999999999</v>
      </c>
    </row>
    <row r="64" spans="2:12" ht="15.75" thickTop="1" x14ac:dyDescent="0.25">
      <c r="B64" s="19" t="s">
        <v>58</v>
      </c>
      <c r="C64" s="15" t="s">
        <v>59</v>
      </c>
      <c r="D64" s="16" t="s">
        <v>155</v>
      </c>
      <c r="E64" s="16">
        <v>1</v>
      </c>
      <c r="F64" s="16" t="s">
        <v>43</v>
      </c>
      <c r="G64" s="16">
        <v>94056177</v>
      </c>
      <c r="H64" s="16" t="s">
        <v>21</v>
      </c>
      <c r="I64" s="17" t="s">
        <v>15</v>
      </c>
      <c r="J64" s="16">
        <v>0.99989579699999998</v>
      </c>
      <c r="K64" s="16">
        <v>1.17756E-4</v>
      </c>
      <c r="L64" s="18">
        <v>20.28</v>
      </c>
    </row>
    <row r="65" spans="2:12" x14ac:dyDescent="0.25">
      <c r="B65" s="7"/>
      <c r="C65" s="4"/>
      <c r="D65" s="4" t="s">
        <v>156</v>
      </c>
      <c r="E65" s="4">
        <v>2</v>
      </c>
      <c r="F65" s="4" t="s">
        <v>43</v>
      </c>
      <c r="G65" s="4">
        <v>409475167</v>
      </c>
      <c r="H65" s="4" t="s">
        <v>28</v>
      </c>
      <c r="I65" s="9" t="s">
        <v>21</v>
      </c>
      <c r="J65" s="4">
        <v>1.365174874</v>
      </c>
      <c r="K65" s="4">
        <v>5.1529699999999996E-4</v>
      </c>
      <c r="L65" s="6">
        <v>11.874000000000001</v>
      </c>
    </row>
    <row r="66" spans="2:12" x14ac:dyDescent="0.25">
      <c r="B66" s="7"/>
      <c r="C66" s="4"/>
      <c r="D66" s="4" t="s">
        <v>157</v>
      </c>
      <c r="E66" s="4">
        <v>3</v>
      </c>
      <c r="F66" s="4" t="s">
        <v>43</v>
      </c>
      <c r="G66" s="4">
        <v>409475113</v>
      </c>
      <c r="H66" s="4" t="s">
        <v>16</v>
      </c>
      <c r="I66" s="9" t="s">
        <v>28</v>
      </c>
      <c r="J66" s="4">
        <v>1.365174874</v>
      </c>
      <c r="K66" s="4">
        <v>5.1529699999999996E-4</v>
      </c>
      <c r="L66" s="6">
        <v>14.913000000000002</v>
      </c>
    </row>
    <row r="67" spans="2:12" x14ac:dyDescent="0.25">
      <c r="B67" s="7"/>
      <c r="C67" s="4"/>
      <c r="D67" s="4" t="s">
        <v>158</v>
      </c>
      <c r="E67" s="4">
        <v>4</v>
      </c>
      <c r="F67" s="4" t="s">
        <v>43</v>
      </c>
      <c r="G67" s="4">
        <v>1706893781</v>
      </c>
      <c r="H67" s="9" t="s">
        <v>28</v>
      </c>
      <c r="I67" s="4" t="s">
        <v>21</v>
      </c>
      <c r="J67" s="4">
        <v>-1.7007220089999999</v>
      </c>
      <c r="K67" s="4">
        <v>5.9089600000000004E-4</v>
      </c>
      <c r="L67" s="6">
        <v>14.238000000000001</v>
      </c>
    </row>
    <row r="68" spans="2:12" x14ac:dyDescent="0.25">
      <c r="B68" s="7"/>
      <c r="C68" s="4"/>
      <c r="D68" s="4" t="s">
        <v>159</v>
      </c>
      <c r="E68" s="4">
        <v>5</v>
      </c>
      <c r="F68" s="4" t="s">
        <v>43</v>
      </c>
      <c r="G68" s="4">
        <v>976788246</v>
      </c>
      <c r="H68" s="4" t="s">
        <v>28</v>
      </c>
      <c r="I68" s="9" t="s">
        <v>15</v>
      </c>
      <c r="J68" s="4">
        <v>1.4761314969999999</v>
      </c>
      <c r="K68" s="4">
        <v>7.0349099999999999E-4</v>
      </c>
      <c r="L68" s="6">
        <v>15.024000000000001</v>
      </c>
    </row>
    <row r="69" spans="2:12" x14ac:dyDescent="0.25">
      <c r="B69" s="7"/>
      <c r="C69" s="4"/>
      <c r="D69" s="4" t="s">
        <v>160</v>
      </c>
      <c r="E69" s="4">
        <v>6</v>
      </c>
      <c r="F69" s="4" t="s">
        <v>43</v>
      </c>
      <c r="G69" s="4">
        <v>976788262</v>
      </c>
      <c r="H69" s="4" t="s">
        <v>15</v>
      </c>
      <c r="I69" s="9" t="s">
        <v>28</v>
      </c>
      <c r="J69" s="4">
        <v>1.4761314969999999</v>
      </c>
      <c r="K69" s="4">
        <v>7.0349099999999999E-4</v>
      </c>
      <c r="L69" s="6">
        <v>15.024000000000001</v>
      </c>
    </row>
    <row r="70" spans="2:12" x14ac:dyDescent="0.25">
      <c r="B70" s="7"/>
      <c r="C70" s="4"/>
      <c r="D70" s="4" t="s">
        <v>161</v>
      </c>
      <c r="E70" s="4">
        <v>7</v>
      </c>
      <c r="F70" s="4" t="s">
        <v>43</v>
      </c>
      <c r="G70" s="4">
        <v>1737950733</v>
      </c>
      <c r="H70" s="4" t="s">
        <v>16</v>
      </c>
      <c r="I70" s="9" t="s">
        <v>15</v>
      </c>
      <c r="J70" s="4">
        <v>1.061562323</v>
      </c>
      <c r="K70" s="4">
        <v>7.3444899999999997E-4</v>
      </c>
      <c r="L70" s="6">
        <v>13.572999999999999</v>
      </c>
    </row>
    <row r="71" spans="2:12" x14ac:dyDescent="0.25">
      <c r="B71" s="7"/>
      <c r="C71" s="4"/>
      <c r="D71" s="4" t="s">
        <v>162</v>
      </c>
      <c r="E71" s="4">
        <v>1</v>
      </c>
      <c r="F71" s="4" t="s">
        <v>27</v>
      </c>
      <c r="G71" s="4">
        <v>88697657</v>
      </c>
      <c r="H71" s="4" t="s">
        <v>28</v>
      </c>
      <c r="I71" s="9" t="s">
        <v>21</v>
      </c>
      <c r="J71" s="4">
        <v>0.99271650899999997</v>
      </c>
      <c r="K71" s="4">
        <v>1.4127700000000001E-4</v>
      </c>
      <c r="L71" s="6">
        <v>23.269000000000002</v>
      </c>
    </row>
    <row r="72" spans="2:12" x14ac:dyDescent="0.25">
      <c r="B72" s="7"/>
      <c r="C72" s="4"/>
      <c r="D72" s="4" t="s">
        <v>163</v>
      </c>
      <c r="E72" s="4">
        <v>2</v>
      </c>
      <c r="F72" s="4" t="s">
        <v>27</v>
      </c>
      <c r="G72" s="4">
        <v>500887916</v>
      </c>
      <c r="H72" s="4" t="s">
        <v>16</v>
      </c>
      <c r="I72" s="9" t="s">
        <v>15</v>
      </c>
      <c r="J72" s="4">
        <v>1.437899187</v>
      </c>
      <c r="K72" s="4">
        <v>2.96593E-4</v>
      </c>
      <c r="L72" s="6">
        <v>16.070999999999998</v>
      </c>
    </row>
    <row r="73" spans="2:12" x14ac:dyDescent="0.25">
      <c r="B73" s="7"/>
      <c r="C73" s="4"/>
      <c r="D73" s="4" t="s">
        <v>164</v>
      </c>
      <c r="E73" s="4">
        <v>3</v>
      </c>
      <c r="F73" s="4" t="s">
        <v>27</v>
      </c>
      <c r="G73" s="4">
        <v>811615912</v>
      </c>
      <c r="H73" s="4" t="s">
        <v>21</v>
      </c>
      <c r="I73" s="9" t="s">
        <v>28</v>
      </c>
      <c r="J73" s="4">
        <v>1.6940695480000001</v>
      </c>
      <c r="K73" s="4">
        <v>4.00832E-4</v>
      </c>
      <c r="L73" s="6">
        <v>10.402000000000001</v>
      </c>
    </row>
    <row r="74" spans="2:12" x14ac:dyDescent="0.25">
      <c r="B74" s="7"/>
      <c r="C74" s="4"/>
      <c r="D74" s="4" t="s">
        <v>165</v>
      </c>
      <c r="E74" s="4">
        <v>1</v>
      </c>
      <c r="F74" s="4" t="s">
        <v>30</v>
      </c>
      <c r="G74" s="4">
        <v>864057723</v>
      </c>
      <c r="H74" s="4" t="s">
        <v>16</v>
      </c>
      <c r="I74" s="9" t="s">
        <v>15</v>
      </c>
      <c r="J74" s="4">
        <v>1.504402258</v>
      </c>
      <c r="K74" s="4">
        <v>1.74406E-4</v>
      </c>
      <c r="L74" s="6">
        <v>21.465999999999998</v>
      </c>
    </row>
    <row r="75" spans="2:12" x14ac:dyDescent="0.25">
      <c r="B75" s="7"/>
      <c r="C75" s="4"/>
      <c r="D75" s="4" t="s">
        <v>166</v>
      </c>
      <c r="E75" s="4">
        <v>2</v>
      </c>
      <c r="F75" s="4" t="s">
        <v>30</v>
      </c>
      <c r="G75" s="4">
        <v>963437272</v>
      </c>
      <c r="H75" s="4" t="s">
        <v>21</v>
      </c>
      <c r="I75" s="9" t="s">
        <v>28</v>
      </c>
      <c r="J75" s="4">
        <v>0.95692549900000001</v>
      </c>
      <c r="K75" s="4">
        <v>8.6085100000000004E-4</v>
      </c>
      <c r="L75" s="6">
        <v>16.11</v>
      </c>
    </row>
    <row r="76" spans="2:12" x14ac:dyDescent="0.25">
      <c r="B76" s="7"/>
      <c r="C76" s="4"/>
      <c r="D76" s="4" t="s">
        <v>167</v>
      </c>
      <c r="E76" s="4">
        <v>3</v>
      </c>
      <c r="F76" s="4" t="s">
        <v>30</v>
      </c>
      <c r="G76" s="4">
        <v>1061282071</v>
      </c>
      <c r="H76" s="9" t="s">
        <v>16</v>
      </c>
      <c r="I76" s="4" t="s">
        <v>15</v>
      </c>
      <c r="J76" s="4">
        <v>-1.2793290020000001</v>
      </c>
      <c r="K76" s="4">
        <v>9.8380699999999995E-4</v>
      </c>
      <c r="L76" s="6">
        <v>18.524999999999999</v>
      </c>
    </row>
    <row r="77" spans="2:12" x14ac:dyDescent="0.25">
      <c r="B77" s="7"/>
      <c r="C77" s="4"/>
      <c r="D77" s="4" t="s">
        <v>31</v>
      </c>
      <c r="E77" s="4">
        <v>1</v>
      </c>
      <c r="F77" s="4" t="s">
        <v>14</v>
      </c>
      <c r="G77" s="4">
        <v>583518203</v>
      </c>
      <c r="H77" s="9" t="s">
        <v>28</v>
      </c>
      <c r="I77" s="4" t="s">
        <v>16</v>
      </c>
      <c r="J77" s="4">
        <v>-1.4079931699999999</v>
      </c>
      <c r="K77" s="4">
        <v>1.66785E-4</v>
      </c>
      <c r="L77" s="6">
        <v>20.733999999999998</v>
      </c>
    </row>
    <row r="78" spans="2:12" x14ac:dyDescent="0.25">
      <c r="B78" s="7"/>
      <c r="C78" s="4"/>
      <c r="D78" s="4" t="s">
        <v>168</v>
      </c>
      <c r="E78" s="4">
        <v>2</v>
      </c>
      <c r="F78" s="4" t="s">
        <v>14</v>
      </c>
      <c r="G78" s="4">
        <v>583519041</v>
      </c>
      <c r="H78" s="9" t="s">
        <v>16</v>
      </c>
      <c r="I78" s="4" t="s">
        <v>15</v>
      </c>
      <c r="J78" s="4">
        <v>-1.4346175459999999</v>
      </c>
      <c r="K78" s="4">
        <v>2.7773499999999998E-4</v>
      </c>
      <c r="L78" s="6">
        <v>19.059000000000001</v>
      </c>
    </row>
    <row r="79" spans="2:12" x14ac:dyDescent="0.25">
      <c r="B79" s="7"/>
      <c r="C79" s="4"/>
      <c r="D79" s="4" t="s">
        <v>169</v>
      </c>
      <c r="E79" s="4">
        <v>3</v>
      </c>
      <c r="F79" s="4" t="s">
        <v>14</v>
      </c>
      <c r="G79" s="4">
        <v>310949627</v>
      </c>
      <c r="H79" s="9" t="s">
        <v>16</v>
      </c>
      <c r="I79" s="4" t="s">
        <v>15</v>
      </c>
      <c r="J79" s="4">
        <v>-1.3358198100000001</v>
      </c>
      <c r="K79" s="4">
        <v>3.6774799999999999E-4</v>
      </c>
      <c r="L79" s="6">
        <v>31.648</v>
      </c>
    </row>
    <row r="80" spans="2:12" x14ac:dyDescent="0.25">
      <c r="B80" s="7"/>
      <c r="C80" s="4"/>
      <c r="D80" s="4" t="s">
        <v>170</v>
      </c>
      <c r="E80" s="4">
        <v>4</v>
      </c>
      <c r="F80" s="4" t="s">
        <v>14</v>
      </c>
      <c r="G80" s="4">
        <v>388004522</v>
      </c>
      <c r="H80" s="9" t="s">
        <v>16</v>
      </c>
      <c r="I80" s="4" t="s">
        <v>15</v>
      </c>
      <c r="J80" s="4">
        <v>-0.92266909600000002</v>
      </c>
      <c r="K80" s="4">
        <v>4.7221200000000001E-4</v>
      </c>
      <c r="L80" s="6">
        <v>16.478000000000002</v>
      </c>
    </row>
    <row r="81" spans="2:12" x14ac:dyDescent="0.25">
      <c r="B81" s="7"/>
      <c r="C81" s="4"/>
      <c r="D81" s="4" t="s">
        <v>171</v>
      </c>
      <c r="E81" s="4">
        <v>5</v>
      </c>
      <c r="F81" s="4" t="s">
        <v>14</v>
      </c>
      <c r="G81" s="4">
        <v>1046578196</v>
      </c>
      <c r="H81" s="9" t="s">
        <v>28</v>
      </c>
      <c r="I81" s="4" t="s">
        <v>21</v>
      </c>
      <c r="J81" s="4">
        <v>-1.40217418</v>
      </c>
      <c r="K81" s="4">
        <v>4.7740100000000002E-4</v>
      </c>
      <c r="L81" s="6">
        <v>27.093</v>
      </c>
    </row>
    <row r="82" spans="2:12" x14ac:dyDescent="0.25">
      <c r="B82" s="7"/>
      <c r="C82" s="4"/>
      <c r="D82" s="4" t="s">
        <v>32</v>
      </c>
      <c r="E82" s="4">
        <v>6</v>
      </c>
      <c r="F82" s="4" t="s">
        <v>14</v>
      </c>
      <c r="G82" s="4">
        <v>13541428</v>
      </c>
      <c r="H82" s="4" t="s">
        <v>28</v>
      </c>
      <c r="I82" s="9" t="s">
        <v>21</v>
      </c>
      <c r="J82" s="4">
        <v>1.5871110470000001</v>
      </c>
      <c r="K82" s="4">
        <v>4.9136500000000001E-4</v>
      </c>
      <c r="L82" s="6">
        <v>19.64</v>
      </c>
    </row>
    <row r="83" spans="2:12" x14ac:dyDescent="0.25">
      <c r="B83" s="7"/>
      <c r="C83" s="4"/>
      <c r="D83" s="4" t="s">
        <v>172</v>
      </c>
      <c r="E83" s="4">
        <v>7</v>
      </c>
      <c r="F83" s="4" t="s">
        <v>14</v>
      </c>
      <c r="G83" s="4">
        <v>1046568967</v>
      </c>
      <c r="H83" s="9" t="s">
        <v>16</v>
      </c>
      <c r="I83" s="4" t="s">
        <v>28</v>
      </c>
      <c r="J83" s="4">
        <v>-1.244433677</v>
      </c>
      <c r="K83" s="4">
        <v>9.7096599999999997E-4</v>
      </c>
      <c r="L83" s="6">
        <v>26.457000000000004</v>
      </c>
    </row>
    <row r="84" spans="2:12" x14ac:dyDescent="0.25">
      <c r="B84" s="7"/>
      <c r="C84" s="4"/>
      <c r="D84" s="4" t="s">
        <v>173</v>
      </c>
      <c r="E84" s="4">
        <v>8</v>
      </c>
      <c r="F84" s="4" t="s">
        <v>14</v>
      </c>
      <c r="G84" s="4">
        <v>1178713883</v>
      </c>
      <c r="H84" s="4" t="s">
        <v>21</v>
      </c>
      <c r="I84" s="9" t="s">
        <v>28</v>
      </c>
      <c r="J84" s="4">
        <v>0.92451800799999995</v>
      </c>
      <c r="K84" s="4">
        <v>9.9819300000000008E-4</v>
      </c>
      <c r="L84" s="6">
        <v>12.629999999999999</v>
      </c>
    </row>
    <row r="85" spans="2:12" x14ac:dyDescent="0.25">
      <c r="B85" s="7"/>
      <c r="C85" s="4"/>
      <c r="D85" s="4" t="s">
        <v>174</v>
      </c>
      <c r="E85" s="4">
        <v>1</v>
      </c>
      <c r="F85" s="4" t="s">
        <v>18</v>
      </c>
      <c r="G85" s="4">
        <v>158348015</v>
      </c>
      <c r="H85" s="4" t="s">
        <v>15</v>
      </c>
      <c r="I85" s="9" t="s">
        <v>16</v>
      </c>
      <c r="J85" s="4">
        <v>1.1075504620000001</v>
      </c>
      <c r="K85" s="4">
        <v>4.3515300000000003E-4</v>
      </c>
      <c r="L85" s="6">
        <v>14.552999999999999</v>
      </c>
    </row>
    <row r="86" spans="2:12" x14ac:dyDescent="0.25">
      <c r="B86" s="7"/>
      <c r="C86" s="4"/>
      <c r="D86" s="4" t="s">
        <v>35</v>
      </c>
      <c r="E86" s="4">
        <v>2</v>
      </c>
      <c r="F86" s="4" t="s">
        <v>18</v>
      </c>
      <c r="G86" s="4">
        <v>748345566</v>
      </c>
      <c r="H86" s="4" t="s">
        <v>15</v>
      </c>
      <c r="I86" s="9" t="s">
        <v>21</v>
      </c>
      <c r="J86" s="4">
        <v>1.24023083</v>
      </c>
      <c r="K86" s="4">
        <v>6.2997200000000002E-4</v>
      </c>
      <c r="L86" s="6">
        <v>14.625999999999999</v>
      </c>
    </row>
    <row r="87" spans="2:12" x14ac:dyDescent="0.25">
      <c r="B87" s="7"/>
      <c r="C87" s="4"/>
      <c r="D87" s="4" t="s">
        <v>175</v>
      </c>
      <c r="E87" s="4">
        <v>3</v>
      </c>
      <c r="F87" s="4" t="s">
        <v>18</v>
      </c>
      <c r="G87" s="4">
        <v>858093465</v>
      </c>
      <c r="H87" s="9" t="s">
        <v>28</v>
      </c>
      <c r="I87" s="4" t="s">
        <v>21</v>
      </c>
      <c r="J87" s="4">
        <v>-1.1935146190000001</v>
      </c>
      <c r="K87" s="4">
        <v>7.9363899999999995E-4</v>
      </c>
      <c r="L87" s="6">
        <v>14.416</v>
      </c>
    </row>
    <row r="88" spans="2:12" x14ac:dyDescent="0.25">
      <c r="B88" s="7"/>
      <c r="C88" s="4"/>
      <c r="D88" s="4" t="s">
        <v>112</v>
      </c>
      <c r="E88" s="4">
        <v>1</v>
      </c>
      <c r="F88" s="4" t="s">
        <v>37</v>
      </c>
      <c r="G88" s="4">
        <v>1109329164</v>
      </c>
      <c r="H88" s="4" t="s">
        <v>15</v>
      </c>
      <c r="I88" s="9" t="s">
        <v>16</v>
      </c>
      <c r="J88" s="4">
        <v>1.4790339809999999</v>
      </c>
      <c r="K88" s="4">
        <v>1.40507E-4</v>
      </c>
      <c r="L88" s="6">
        <v>20.322000000000003</v>
      </c>
    </row>
    <row r="89" spans="2:12" x14ac:dyDescent="0.25">
      <c r="B89" s="7"/>
      <c r="C89" s="4"/>
      <c r="D89" s="4" t="s">
        <v>176</v>
      </c>
      <c r="E89" s="4">
        <v>2</v>
      </c>
      <c r="F89" s="4" t="s">
        <v>37</v>
      </c>
      <c r="G89" s="4">
        <v>445484712</v>
      </c>
      <c r="H89" s="4" t="s">
        <v>16</v>
      </c>
      <c r="I89" s="9" t="s">
        <v>15</v>
      </c>
      <c r="J89" s="4">
        <v>0.93225167499999995</v>
      </c>
      <c r="K89" s="4">
        <v>5.6991300000000002E-4</v>
      </c>
      <c r="L89" s="6">
        <v>16.632999999999999</v>
      </c>
    </row>
    <row r="90" spans="2:12" x14ac:dyDescent="0.25">
      <c r="B90" s="7"/>
      <c r="C90" s="4"/>
      <c r="D90" s="4" t="s">
        <v>19</v>
      </c>
      <c r="E90" s="4">
        <v>1</v>
      </c>
      <c r="F90" s="4" t="s">
        <v>20</v>
      </c>
      <c r="G90" s="4">
        <v>1241132666</v>
      </c>
      <c r="H90" s="4" t="s">
        <v>21</v>
      </c>
      <c r="I90" s="9" t="s">
        <v>15</v>
      </c>
      <c r="J90" s="4">
        <v>1.2481884160000001</v>
      </c>
      <c r="K90" s="4">
        <v>4.8999999999999998E-5</v>
      </c>
      <c r="L90" s="6">
        <v>22.122</v>
      </c>
    </row>
    <row r="91" spans="2:12" x14ac:dyDescent="0.25">
      <c r="B91" s="7"/>
      <c r="C91" s="4"/>
      <c r="D91" s="4" t="s">
        <v>39</v>
      </c>
      <c r="E91" s="4">
        <v>2</v>
      </c>
      <c r="F91" s="4" t="s">
        <v>20</v>
      </c>
      <c r="G91" s="4">
        <v>232304994</v>
      </c>
      <c r="H91" s="9" t="s">
        <v>21</v>
      </c>
      <c r="I91" s="4" t="s">
        <v>16</v>
      </c>
      <c r="J91" s="4">
        <v>-0.93906744900000005</v>
      </c>
      <c r="K91" s="4">
        <v>4.39703E-4</v>
      </c>
      <c r="L91" s="6">
        <v>19.306999999999999</v>
      </c>
    </row>
    <row r="92" spans="2:12" ht="15.75" thickBot="1" x14ac:dyDescent="0.3">
      <c r="B92" s="28"/>
      <c r="C92" s="11"/>
      <c r="D92" s="11" t="s">
        <v>177</v>
      </c>
      <c r="E92" s="11">
        <v>3</v>
      </c>
      <c r="F92" s="11" t="s">
        <v>20</v>
      </c>
      <c r="G92" s="11">
        <v>1399098979</v>
      </c>
      <c r="H92" s="12" t="s">
        <v>16</v>
      </c>
      <c r="I92" s="11" t="s">
        <v>21</v>
      </c>
      <c r="J92" s="11">
        <v>-0.92103027199999998</v>
      </c>
      <c r="K92" s="11">
        <v>9.3014900000000001E-4</v>
      </c>
      <c r="L92" s="13">
        <v>20.863</v>
      </c>
    </row>
    <row r="93" spans="2:12" ht="15.75" thickTop="1" x14ac:dyDescent="0.25">
      <c r="B93" s="25" t="s">
        <v>61</v>
      </c>
      <c r="C93" s="26"/>
      <c r="D93" s="27"/>
      <c r="E93" s="16"/>
      <c r="F93" s="16"/>
      <c r="G93" s="16"/>
      <c r="H93" s="16"/>
      <c r="I93" s="16"/>
      <c r="J93" s="16"/>
      <c r="K93" s="16"/>
      <c r="L93" s="18"/>
    </row>
    <row r="94" spans="2:12" x14ac:dyDescent="0.25">
      <c r="B94" s="7" t="s">
        <v>24</v>
      </c>
      <c r="C94" s="15" t="s">
        <v>53</v>
      </c>
      <c r="D94" s="4"/>
      <c r="E94" s="4"/>
      <c r="F94" s="4"/>
      <c r="G94" s="4"/>
      <c r="H94" s="4"/>
      <c r="I94" s="9"/>
      <c r="J94" s="4"/>
      <c r="K94" s="4"/>
      <c r="L94" s="6"/>
    </row>
    <row r="95" spans="2:12" x14ac:dyDescent="0.25">
      <c r="B95" s="7"/>
      <c r="C95" s="4"/>
      <c r="D95" s="4" t="s">
        <v>178</v>
      </c>
      <c r="E95" s="4">
        <v>29</v>
      </c>
      <c r="F95" s="4" t="s">
        <v>63</v>
      </c>
      <c r="G95" s="4">
        <v>233736</v>
      </c>
      <c r="H95" s="4" t="s">
        <v>16</v>
      </c>
      <c r="I95" s="9" t="s">
        <v>28</v>
      </c>
      <c r="J95" s="4">
        <v>0.23658157899999999</v>
      </c>
      <c r="K95" s="4">
        <v>8.9902899999999997E-4</v>
      </c>
      <c r="L95" s="6">
        <v>1.7309999999999999</v>
      </c>
    </row>
    <row r="96" spans="2:12" x14ac:dyDescent="0.25">
      <c r="B96" s="7"/>
      <c r="C96" s="4"/>
      <c r="D96" s="4" t="s">
        <v>179</v>
      </c>
      <c r="E96" s="4">
        <v>2</v>
      </c>
      <c r="F96" s="4" t="s">
        <v>43</v>
      </c>
      <c r="G96" s="4">
        <v>106773759</v>
      </c>
      <c r="H96" s="4" t="s">
        <v>16</v>
      </c>
      <c r="I96" s="9" t="s">
        <v>21</v>
      </c>
      <c r="J96" s="4">
        <v>0.35859461199999998</v>
      </c>
      <c r="K96" s="4">
        <v>2.6358000000000002E-4</v>
      </c>
      <c r="L96" s="6">
        <v>1.4409999999999998</v>
      </c>
    </row>
    <row r="97" spans="2:12" x14ac:dyDescent="0.25">
      <c r="B97" s="7"/>
      <c r="C97" s="4"/>
      <c r="D97" s="4" t="s">
        <v>180</v>
      </c>
      <c r="E97" s="4">
        <v>3</v>
      </c>
      <c r="F97" s="4" t="s">
        <v>43</v>
      </c>
      <c r="G97" s="4">
        <v>1346095248</v>
      </c>
      <c r="H97" s="9" t="s">
        <v>16</v>
      </c>
      <c r="I97" s="4" t="s">
        <v>28</v>
      </c>
      <c r="J97" s="4">
        <v>-0.207932108</v>
      </c>
      <c r="K97" s="4">
        <v>3.5479799999999997E-4</v>
      </c>
      <c r="L97" s="6">
        <v>5.7380000000000004</v>
      </c>
    </row>
    <row r="98" spans="2:12" x14ac:dyDescent="0.25">
      <c r="B98" s="7"/>
      <c r="C98" s="4"/>
      <c r="D98" s="4" t="s">
        <v>181</v>
      </c>
      <c r="E98" s="4">
        <v>4</v>
      </c>
      <c r="F98" s="4" t="s">
        <v>43</v>
      </c>
      <c r="G98" s="4">
        <v>1109792040</v>
      </c>
      <c r="H98" s="9" t="s">
        <v>21</v>
      </c>
      <c r="I98" s="4" t="s">
        <v>28</v>
      </c>
      <c r="J98" s="4">
        <v>-0.16174472300000001</v>
      </c>
      <c r="K98" s="4">
        <v>3.93168E-4</v>
      </c>
      <c r="L98" s="6">
        <v>1.5270000000000001</v>
      </c>
    </row>
    <row r="99" spans="2:12" x14ac:dyDescent="0.25">
      <c r="B99" s="7"/>
      <c r="C99" s="4"/>
      <c r="D99" s="4" t="s">
        <v>182</v>
      </c>
      <c r="E99" s="4">
        <v>5</v>
      </c>
      <c r="F99" s="4" t="s">
        <v>43</v>
      </c>
      <c r="G99" s="4">
        <v>1674363932</v>
      </c>
      <c r="H99" s="9" t="s">
        <v>28</v>
      </c>
      <c r="I99" s="4" t="s">
        <v>21</v>
      </c>
      <c r="J99" s="4">
        <v>-0.27493568299999999</v>
      </c>
      <c r="K99" s="4">
        <v>7.1430599999999995E-4</v>
      </c>
      <c r="L99" s="6">
        <v>1.4989999999999999</v>
      </c>
    </row>
    <row r="100" spans="2:12" x14ac:dyDescent="0.25">
      <c r="B100" s="7"/>
      <c r="C100" s="4"/>
      <c r="D100" s="4" t="s">
        <v>183</v>
      </c>
      <c r="E100" s="4">
        <v>6</v>
      </c>
      <c r="F100" s="4" t="s">
        <v>43</v>
      </c>
      <c r="G100" s="4">
        <v>1524501265</v>
      </c>
      <c r="H100" s="9" t="s">
        <v>28</v>
      </c>
      <c r="I100" s="4" t="s">
        <v>15</v>
      </c>
      <c r="J100" s="4">
        <v>-0.30703916599999997</v>
      </c>
      <c r="K100" s="4">
        <v>7.6380700000000003E-4</v>
      </c>
      <c r="L100" s="6">
        <v>3.1789999999999998</v>
      </c>
    </row>
    <row r="101" spans="2:12" x14ac:dyDescent="0.25">
      <c r="B101" s="7"/>
      <c r="C101" s="4"/>
      <c r="D101" s="4" t="s">
        <v>73</v>
      </c>
      <c r="E101" s="4">
        <v>7</v>
      </c>
      <c r="F101" s="4" t="s">
        <v>43</v>
      </c>
      <c r="G101" s="4">
        <v>1202495575</v>
      </c>
      <c r="H101" s="4" t="s">
        <v>28</v>
      </c>
      <c r="I101" s="9" t="s">
        <v>21</v>
      </c>
      <c r="J101" s="4">
        <v>0.264829382</v>
      </c>
      <c r="K101" s="4">
        <v>7.6405400000000001E-4</v>
      </c>
      <c r="L101" s="6">
        <v>15.248000000000001</v>
      </c>
    </row>
    <row r="102" spans="2:12" x14ac:dyDescent="0.25">
      <c r="B102" s="7"/>
      <c r="C102" s="4"/>
      <c r="D102" s="4" t="s">
        <v>184</v>
      </c>
      <c r="E102" s="4">
        <v>1</v>
      </c>
      <c r="F102" s="4" t="s">
        <v>30</v>
      </c>
      <c r="G102" s="4">
        <v>1034503113</v>
      </c>
      <c r="H102" s="4" t="s">
        <v>15</v>
      </c>
      <c r="I102" s="9" t="s">
        <v>21</v>
      </c>
      <c r="J102" s="4">
        <v>0.19273795499999999</v>
      </c>
      <c r="K102" s="4">
        <v>2.26531E-4</v>
      </c>
      <c r="L102" s="6">
        <v>7.0380000000000003</v>
      </c>
    </row>
    <row r="103" spans="2:12" x14ac:dyDescent="0.25">
      <c r="B103" s="7"/>
      <c r="C103" s="4"/>
      <c r="D103" s="4" t="s">
        <v>185</v>
      </c>
      <c r="E103" s="4">
        <v>1</v>
      </c>
      <c r="F103" s="4" t="s">
        <v>14</v>
      </c>
      <c r="G103" s="4">
        <v>966832661</v>
      </c>
      <c r="H103" s="4" t="s">
        <v>28</v>
      </c>
      <c r="I103" s="9" t="s">
        <v>21</v>
      </c>
      <c r="J103" s="4">
        <v>0.29744514399999999</v>
      </c>
      <c r="K103" s="4">
        <v>5.9403899999999998E-4</v>
      </c>
      <c r="L103" s="6">
        <v>5.1390000000000002</v>
      </c>
    </row>
    <row r="104" spans="2:12" x14ac:dyDescent="0.25">
      <c r="B104" s="7"/>
      <c r="C104" s="4"/>
      <c r="D104" s="4" t="s">
        <v>186</v>
      </c>
      <c r="E104" s="4">
        <v>3</v>
      </c>
      <c r="F104" s="4" t="s">
        <v>14</v>
      </c>
      <c r="G104" s="4">
        <v>631947134</v>
      </c>
      <c r="H104" s="4" t="s">
        <v>28</v>
      </c>
      <c r="I104" s="9" t="s">
        <v>21</v>
      </c>
      <c r="J104" s="4">
        <v>0.274383182</v>
      </c>
      <c r="K104" s="4">
        <v>9.2625499999999996E-4</v>
      </c>
      <c r="L104" s="6">
        <v>5.1509999999999998</v>
      </c>
    </row>
    <row r="105" spans="2:12" x14ac:dyDescent="0.25">
      <c r="B105" s="7"/>
      <c r="C105" s="4"/>
      <c r="D105" s="4" t="s">
        <v>187</v>
      </c>
      <c r="E105" s="4">
        <v>1</v>
      </c>
      <c r="F105" s="4" t="s">
        <v>18</v>
      </c>
      <c r="G105" s="4">
        <v>375778811</v>
      </c>
      <c r="H105" s="9" t="s">
        <v>15</v>
      </c>
      <c r="I105" s="4" t="s">
        <v>16</v>
      </c>
      <c r="J105" s="4">
        <v>-0.333027397</v>
      </c>
      <c r="K105" s="4">
        <v>1.46157E-4</v>
      </c>
      <c r="L105" s="6">
        <v>2.8069999999999999</v>
      </c>
    </row>
    <row r="106" spans="2:12" x14ac:dyDescent="0.25">
      <c r="B106" s="7"/>
      <c r="C106" s="4"/>
      <c r="D106" s="4" t="s">
        <v>188</v>
      </c>
      <c r="E106" s="4">
        <v>2</v>
      </c>
      <c r="F106" s="4" t="s">
        <v>18</v>
      </c>
      <c r="G106" s="4">
        <v>271743008</v>
      </c>
      <c r="H106" s="9" t="s">
        <v>28</v>
      </c>
      <c r="I106" s="4" t="s">
        <v>15</v>
      </c>
      <c r="J106" s="4">
        <v>-0.33467300999999999</v>
      </c>
      <c r="K106" s="4">
        <v>9.2633199999999998E-4</v>
      </c>
      <c r="L106" s="6">
        <v>2.5289999999999999</v>
      </c>
    </row>
    <row r="107" spans="2:12" x14ac:dyDescent="0.25">
      <c r="B107" s="7"/>
      <c r="C107" s="4"/>
      <c r="D107" s="4" t="s">
        <v>189</v>
      </c>
      <c r="E107" s="4">
        <v>3</v>
      </c>
      <c r="F107" s="4" t="s">
        <v>18</v>
      </c>
      <c r="G107" s="4">
        <v>281219521</v>
      </c>
      <c r="H107" s="9" t="s">
        <v>16</v>
      </c>
      <c r="I107" s="4" t="s">
        <v>21</v>
      </c>
      <c r="J107" s="4">
        <v>-0.20583204699999999</v>
      </c>
      <c r="K107" s="4">
        <v>9.9947800000000004E-4</v>
      </c>
      <c r="L107" s="6">
        <v>3.0190000000000001</v>
      </c>
    </row>
    <row r="108" spans="2:12" x14ac:dyDescent="0.25">
      <c r="B108" s="7"/>
      <c r="C108" s="4"/>
      <c r="D108" s="4" t="s">
        <v>190</v>
      </c>
      <c r="E108" s="4">
        <v>1</v>
      </c>
      <c r="F108" s="4" t="s">
        <v>37</v>
      </c>
      <c r="G108" s="4">
        <v>1283510338</v>
      </c>
      <c r="H108" s="9" t="s">
        <v>16</v>
      </c>
      <c r="I108" s="4" t="s">
        <v>28</v>
      </c>
      <c r="J108" s="4">
        <v>-0.25404716700000002</v>
      </c>
      <c r="K108" s="4">
        <v>7.61905E-4</v>
      </c>
      <c r="L108" s="6">
        <v>1.127</v>
      </c>
    </row>
    <row r="109" spans="2:12" x14ac:dyDescent="0.25">
      <c r="B109" s="7"/>
      <c r="C109" s="4"/>
      <c r="D109" s="4" t="s">
        <v>191</v>
      </c>
      <c r="E109" s="4">
        <v>1</v>
      </c>
      <c r="F109" s="4" t="s">
        <v>20</v>
      </c>
      <c r="G109" s="4">
        <v>117325104</v>
      </c>
      <c r="H109" s="9" t="s">
        <v>28</v>
      </c>
      <c r="I109" s="4" t="s">
        <v>15</v>
      </c>
      <c r="J109" s="4">
        <v>-0.21322617999999999</v>
      </c>
      <c r="K109" s="4">
        <v>4.21E-5</v>
      </c>
      <c r="L109" s="6">
        <v>6.9500000000000011</v>
      </c>
    </row>
    <row r="110" spans="2:12" x14ac:dyDescent="0.25">
      <c r="B110" s="7"/>
      <c r="C110" s="4"/>
      <c r="D110" s="4" t="s">
        <v>192</v>
      </c>
      <c r="E110" s="4">
        <v>2</v>
      </c>
      <c r="F110" s="4" t="s">
        <v>20</v>
      </c>
      <c r="G110" s="4">
        <v>1048522859</v>
      </c>
      <c r="H110" s="9" t="s">
        <v>28</v>
      </c>
      <c r="I110" s="4" t="s">
        <v>21</v>
      </c>
      <c r="J110" s="4">
        <v>-0.227740945</v>
      </c>
      <c r="K110" s="4">
        <v>5.0006699999999998E-4</v>
      </c>
      <c r="L110" s="6">
        <v>1.859</v>
      </c>
    </row>
    <row r="111" spans="2:12" x14ac:dyDescent="0.25">
      <c r="B111" s="7"/>
      <c r="C111" s="4"/>
      <c r="D111" s="4" t="s">
        <v>193</v>
      </c>
      <c r="E111" s="4">
        <v>3</v>
      </c>
      <c r="F111" s="4" t="s">
        <v>20</v>
      </c>
      <c r="G111" s="4">
        <v>215527889</v>
      </c>
      <c r="H111" s="9" t="s">
        <v>21</v>
      </c>
      <c r="I111" s="4" t="s">
        <v>28</v>
      </c>
      <c r="J111" s="4">
        <v>-0.34201562299999999</v>
      </c>
      <c r="K111" s="4">
        <v>7.3980900000000002E-4</v>
      </c>
      <c r="L111" s="6">
        <v>2.726</v>
      </c>
    </row>
    <row r="112" spans="2:12" x14ac:dyDescent="0.25">
      <c r="B112" s="7"/>
      <c r="C112" s="4"/>
      <c r="D112" s="4" t="s">
        <v>194</v>
      </c>
      <c r="E112" s="4">
        <v>4</v>
      </c>
      <c r="F112" s="4" t="s">
        <v>20</v>
      </c>
      <c r="G112" s="4">
        <v>233851148</v>
      </c>
      <c r="H112" s="4" t="s">
        <v>16</v>
      </c>
      <c r="I112" s="9" t="s">
        <v>15</v>
      </c>
      <c r="J112" s="4">
        <v>0.30978014799999998</v>
      </c>
      <c r="K112" s="4">
        <v>8.5932000000000001E-4</v>
      </c>
      <c r="L112" s="6">
        <v>2.0350000000000001</v>
      </c>
    </row>
    <row r="113" spans="2:12" ht="15.75" thickBot="1" x14ac:dyDescent="0.3">
      <c r="B113" s="28"/>
      <c r="C113" s="11"/>
      <c r="D113" s="11" t="s">
        <v>195</v>
      </c>
      <c r="E113" s="4">
        <v>5</v>
      </c>
      <c r="F113" s="11" t="s">
        <v>20</v>
      </c>
      <c r="G113" s="11">
        <v>233851155</v>
      </c>
      <c r="H113" s="11" t="s">
        <v>28</v>
      </c>
      <c r="I113" s="12" t="s">
        <v>15</v>
      </c>
      <c r="J113" s="11">
        <v>0.30978014799999998</v>
      </c>
      <c r="K113" s="11">
        <v>8.5932000000000001E-4</v>
      </c>
      <c r="L113" s="13">
        <v>2.0350000000000001</v>
      </c>
    </row>
    <row r="114" spans="2:12" ht="15.75" thickTop="1" x14ac:dyDescent="0.25">
      <c r="B114" s="19" t="s">
        <v>41</v>
      </c>
      <c r="C114" s="15" t="s">
        <v>25</v>
      </c>
      <c r="D114" s="4" t="s">
        <v>196</v>
      </c>
      <c r="E114" s="4">
        <v>1</v>
      </c>
      <c r="F114" s="4" t="s">
        <v>43</v>
      </c>
      <c r="G114" s="4">
        <v>1405046882</v>
      </c>
      <c r="H114" s="4" t="s">
        <v>21</v>
      </c>
      <c r="I114" s="9" t="s">
        <v>28</v>
      </c>
      <c r="J114" s="4">
        <v>41.83676518</v>
      </c>
      <c r="K114" s="4">
        <v>1.19814E-4</v>
      </c>
      <c r="L114" s="6">
        <v>1.8519999999999999</v>
      </c>
    </row>
    <row r="115" spans="2:12" x14ac:dyDescent="0.25">
      <c r="B115" s="7"/>
      <c r="C115" s="4"/>
      <c r="D115" s="4" t="s">
        <v>197</v>
      </c>
      <c r="E115" s="4">
        <v>2</v>
      </c>
      <c r="F115" s="4" t="s">
        <v>43</v>
      </c>
      <c r="G115" s="4">
        <v>1627411002</v>
      </c>
      <c r="H115" s="4" t="s">
        <v>15</v>
      </c>
      <c r="I115" s="9" t="s">
        <v>16</v>
      </c>
      <c r="J115" s="4">
        <v>42.264656000000002</v>
      </c>
      <c r="K115" s="4">
        <v>3.9274999999999998E-4</v>
      </c>
      <c r="L115" s="6">
        <v>4.9379999999999997</v>
      </c>
    </row>
    <row r="116" spans="2:12" x14ac:dyDescent="0.25">
      <c r="B116" s="7"/>
      <c r="C116" s="4"/>
      <c r="D116" s="4" t="s">
        <v>198</v>
      </c>
      <c r="E116" s="4">
        <v>4</v>
      </c>
      <c r="F116" s="4" t="s">
        <v>43</v>
      </c>
      <c r="G116" s="4">
        <v>335138023</v>
      </c>
      <c r="H116" s="4" t="s">
        <v>16</v>
      </c>
      <c r="I116" s="9" t="s">
        <v>21</v>
      </c>
      <c r="J116" s="4">
        <v>34.423157549999999</v>
      </c>
      <c r="K116" s="4">
        <v>6.6236500000000005E-4</v>
      </c>
      <c r="L116" s="6">
        <v>5.4780000000000006</v>
      </c>
    </row>
    <row r="117" spans="2:12" x14ac:dyDescent="0.25">
      <c r="B117" s="7"/>
      <c r="C117" s="4"/>
      <c r="D117" s="4" t="s">
        <v>199</v>
      </c>
      <c r="E117" s="4">
        <v>5</v>
      </c>
      <c r="F117" s="4" t="s">
        <v>43</v>
      </c>
      <c r="G117" s="4">
        <v>863334865</v>
      </c>
      <c r="H117" s="9" t="s">
        <v>28</v>
      </c>
      <c r="I117" s="4" t="s">
        <v>21</v>
      </c>
      <c r="J117" s="4">
        <v>-37.80642263</v>
      </c>
      <c r="K117" s="4">
        <v>8.7841199999999996E-4</v>
      </c>
      <c r="L117" s="6">
        <v>4.7300000000000004</v>
      </c>
    </row>
    <row r="118" spans="2:12" x14ac:dyDescent="0.25">
      <c r="B118" s="7"/>
      <c r="C118" s="4"/>
      <c r="D118" s="4" t="s">
        <v>200</v>
      </c>
      <c r="E118" s="4">
        <v>1</v>
      </c>
      <c r="F118" s="4" t="s">
        <v>27</v>
      </c>
      <c r="G118" s="4">
        <v>546592707</v>
      </c>
      <c r="H118" s="4" t="s">
        <v>21</v>
      </c>
      <c r="I118" s="9" t="s">
        <v>28</v>
      </c>
      <c r="J118" s="4">
        <v>40.369872729999997</v>
      </c>
      <c r="K118" s="4">
        <v>2.9215799999999999E-4</v>
      </c>
      <c r="L118" s="6">
        <v>1.383</v>
      </c>
    </row>
    <row r="119" spans="2:12" x14ac:dyDescent="0.25">
      <c r="B119" s="7"/>
      <c r="C119" s="4"/>
      <c r="D119" s="4" t="s">
        <v>201</v>
      </c>
      <c r="E119" s="4">
        <v>2</v>
      </c>
      <c r="F119" s="4" t="s">
        <v>27</v>
      </c>
      <c r="G119" s="4">
        <v>275549140</v>
      </c>
      <c r="H119" s="9" t="s">
        <v>16</v>
      </c>
      <c r="I119" s="4" t="s">
        <v>15</v>
      </c>
      <c r="J119" s="4">
        <v>-18.135925270000001</v>
      </c>
      <c r="K119" s="4">
        <v>8.1935899999999997E-4</v>
      </c>
      <c r="L119" s="6">
        <v>11.747</v>
      </c>
    </row>
    <row r="120" spans="2:12" x14ac:dyDescent="0.25">
      <c r="B120" s="7"/>
      <c r="C120" s="4"/>
      <c r="D120" s="4" t="s">
        <v>202</v>
      </c>
      <c r="E120" s="4">
        <v>2</v>
      </c>
      <c r="F120" s="4" t="s">
        <v>30</v>
      </c>
      <c r="G120" s="4">
        <v>239717262</v>
      </c>
      <c r="H120" s="9" t="s">
        <v>15</v>
      </c>
      <c r="I120" s="4" t="s">
        <v>16</v>
      </c>
      <c r="J120" s="4">
        <v>-34.664565140000001</v>
      </c>
      <c r="K120" s="4">
        <v>7.1120299999999999E-4</v>
      </c>
      <c r="L120" s="6">
        <v>1.5820000000000001</v>
      </c>
    </row>
    <row r="121" spans="2:12" x14ac:dyDescent="0.25">
      <c r="B121" s="7"/>
      <c r="C121" s="4"/>
      <c r="D121" s="4" t="s">
        <v>203</v>
      </c>
      <c r="E121" s="4">
        <v>1</v>
      </c>
      <c r="F121" s="4" t="s">
        <v>14</v>
      </c>
      <c r="G121" s="4">
        <v>61431752</v>
      </c>
      <c r="H121" s="9" t="s">
        <v>21</v>
      </c>
      <c r="I121" s="4" t="s">
        <v>28</v>
      </c>
      <c r="J121" s="4">
        <v>-48.931867339999997</v>
      </c>
      <c r="K121" s="4">
        <v>1.2468599999999999E-4</v>
      </c>
      <c r="L121" s="6">
        <v>1.101</v>
      </c>
    </row>
    <row r="122" spans="2:12" x14ac:dyDescent="0.25">
      <c r="B122" s="7"/>
      <c r="C122" s="4"/>
      <c r="D122" s="4" t="s">
        <v>204</v>
      </c>
      <c r="E122" s="4">
        <v>2</v>
      </c>
      <c r="F122" s="4" t="s">
        <v>14</v>
      </c>
      <c r="G122" s="4">
        <v>1186536937</v>
      </c>
      <c r="H122" s="4" t="s">
        <v>21</v>
      </c>
      <c r="I122" s="9" t="s">
        <v>28</v>
      </c>
      <c r="J122" s="4">
        <v>33.769869790000001</v>
      </c>
      <c r="K122" s="4">
        <v>5.2215499999999995E-4</v>
      </c>
      <c r="L122" s="6">
        <v>9.4380000000000006</v>
      </c>
    </row>
    <row r="123" spans="2:12" x14ac:dyDescent="0.25">
      <c r="B123" s="7"/>
      <c r="C123" s="4"/>
      <c r="D123" s="4" t="s">
        <v>205</v>
      </c>
      <c r="E123" s="4">
        <v>3</v>
      </c>
      <c r="F123" s="4" t="s">
        <v>14</v>
      </c>
      <c r="G123" s="4">
        <v>69938067</v>
      </c>
      <c r="H123" s="4" t="s">
        <v>21</v>
      </c>
      <c r="I123" s="9" t="s">
        <v>28</v>
      </c>
      <c r="J123" s="4">
        <v>22.494943580000001</v>
      </c>
      <c r="K123" s="4">
        <v>8.4851600000000001E-4</v>
      </c>
      <c r="L123" s="6">
        <v>1.9640000000000002</v>
      </c>
    </row>
    <row r="124" spans="2:12" x14ac:dyDescent="0.25">
      <c r="B124" s="7"/>
      <c r="C124" s="4"/>
      <c r="D124" s="4" t="s">
        <v>206</v>
      </c>
      <c r="E124" s="4">
        <v>1</v>
      </c>
      <c r="F124" s="4" t="s">
        <v>18</v>
      </c>
      <c r="G124" s="4">
        <v>722646272</v>
      </c>
      <c r="H124" s="4" t="s">
        <v>28</v>
      </c>
      <c r="I124" s="9" t="s">
        <v>21</v>
      </c>
      <c r="J124" s="4">
        <v>42.366094439999998</v>
      </c>
      <c r="K124" s="4">
        <v>8.6399999999999999E-5</v>
      </c>
      <c r="L124" s="6">
        <v>1.8460000000000001</v>
      </c>
    </row>
    <row r="125" spans="2:12" x14ac:dyDescent="0.25">
      <c r="B125" s="7"/>
      <c r="C125" s="4"/>
      <c r="D125" s="4" t="s">
        <v>207</v>
      </c>
      <c r="E125" s="4">
        <v>2</v>
      </c>
      <c r="F125" s="4" t="s">
        <v>18</v>
      </c>
      <c r="G125" s="4">
        <v>883212243</v>
      </c>
      <c r="H125" s="4" t="s">
        <v>15</v>
      </c>
      <c r="I125" s="9" t="s">
        <v>16</v>
      </c>
      <c r="J125" s="4">
        <v>44.195284819999998</v>
      </c>
      <c r="K125" s="4">
        <v>2.1878500000000001E-4</v>
      </c>
      <c r="L125" s="6">
        <v>1.8519999999999999</v>
      </c>
    </row>
    <row r="126" spans="2:12" x14ac:dyDescent="0.25">
      <c r="B126" s="7"/>
      <c r="C126" s="4"/>
      <c r="D126" s="4" t="s">
        <v>208</v>
      </c>
      <c r="E126" s="4">
        <v>3</v>
      </c>
      <c r="F126" s="4" t="s">
        <v>18</v>
      </c>
      <c r="G126" s="4">
        <v>1413991401</v>
      </c>
      <c r="H126" s="9" t="s">
        <v>21</v>
      </c>
      <c r="I126" s="4" t="s">
        <v>28</v>
      </c>
      <c r="J126" s="4">
        <v>-25.04505194</v>
      </c>
      <c r="K126" s="4">
        <v>2.35875E-4</v>
      </c>
      <c r="L126" s="6">
        <v>4.3120000000000003</v>
      </c>
    </row>
    <row r="127" spans="2:12" x14ac:dyDescent="0.25">
      <c r="B127" s="7"/>
      <c r="C127" s="4"/>
      <c r="D127" s="4" t="s">
        <v>209</v>
      </c>
      <c r="E127" s="4">
        <v>5</v>
      </c>
      <c r="F127" s="4" t="s">
        <v>18</v>
      </c>
      <c r="G127" s="4">
        <v>1216870636</v>
      </c>
      <c r="H127" s="4" t="s">
        <v>28</v>
      </c>
      <c r="I127" s="9" t="s">
        <v>21</v>
      </c>
      <c r="J127" s="4">
        <v>24.321073729999998</v>
      </c>
      <c r="K127" s="4">
        <v>4.1097399999999999E-4</v>
      </c>
      <c r="L127" s="6">
        <v>5.6669999999999998</v>
      </c>
    </row>
    <row r="128" spans="2:12" x14ac:dyDescent="0.25">
      <c r="B128" s="7"/>
      <c r="C128" s="4"/>
      <c r="D128" s="4" t="s">
        <v>210</v>
      </c>
      <c r="E128" s="4">
        <v>6</v>
      </c>
      <c r="F128" s="4" t="s">
        <v>18</v>
      </c>
      <c r="G128" s="4">
        <v>1182431232</v>
      </c>
      <c r="H128" s="4" t="s">
        <v>16</v>
      </c>
      <c r="I128" s="9" t="s">
        <v>15</v>
      </c>
      <c r="J128" s="4">
        <v>30.19758874</v>
      </c>
      <c r="K128" s="4">
        <v>4.4700600000000001E-4</v>
      </c>
      <c r="L128" s="6">
        <v>13.744</v>
      </c>
    </row>
    <row r="129" spans="2:12" x14ac:dyDescent="0.25">
      <c r="B129" s="7"/>
      <c r="C129" s="4"/>
      <c r="D129" s="4" t="s">
        <v>211</v>
      </c>
      <c r="E129" s="4">
        <v>7</v>
      </c>
      <c r="F129" s="4" t="s">
        <v>18</v>
      </c>
      <c r="G129" s="4">
        <v>1111150226</v>
      </c>
      <c r="H129" s="9" t="s">
        <v>15</v>
      </c>
      <c r="I129" s="4" t="s">
        <v>21</v>
      </c>
      <c r="J129" s="4">
        <v>-35.335824670000001</v>
      </c>
      <c r="K129" s="4">
        <v>4.5310499999999998E-4</v>
      </c>
      <c r="L129" s="6">
        <v>2.3359999999999999</v>
      </c>
    </row>
    <row r="130" spans="2:12" x14ac:dyDescent="0.25">
      <c r="B130" s="7"/>
      <c r="C130" s="4"/>
      <c r="D130" s="4" t="s">
        <v>212</v>
      </c>
      <c r="E130" s="4">
        <v>9</v>
      </c>
      <c r="F130" s="4" t="s">
        <v>18</v>
      </c>
      <c r="G130" s="4">
        <v>1158088549</v>
      </c>
      <c r="H130" s="4" t="s">
        <v>16</v>
      </c>
      <c r="I130" s="9" t="s">
        <v>15</v>
      </c>
      <c r="J130" s="4">
        <v>35.817950160000002</v>
      </c>
      <c r="K130" s="4">
        <v>9.3426000000000002E-4</v>
      </c>
      <c r="L130" s="6">
        <v>1.516</v>
      </c>
    </row>
    <row r="131" spans="2:12" x14ac:dyDescent="0.25">
      <c r="B131" s="7"/>
      <c r="C131" s="4"/>
      <c r="D131" s="4" t="s">
        <v>213</v>
      </c>
      <c r="E131" s="4">
        <v>1</v>
      </c>
      <c r="F131" s="4" t="s">
        <v>37</v>
      </c>
      <c r="G131" s="4">
        <v>683623226</v>
      </c>
      <c r="H131" s="4" t="s">
        <v>16</v>
      </c>
      <c r="I131" s="9" t="s">
        <v>15</v>
      </c>
      <c r="J131" s="4">
        <v>32.974996900000001</v>
      </c>
      <c r="K131" s="4">
        <v>4.0223400000000001E-4</v>
      </c>
      <c r="L131" s="6">
        <v>3.01</v>
      </c>
    </row>
    <row r="132" spans="2:12" x14ac:dyDescent="0.25">
      <c r="B132" s="7"/>
      <c r="C132" s="4"/>
      <c r="D132" s="4" t="s">
        <v>214</v>
      </c>
      <c r="E132" s="4">
        <v>2</v>
      </c>
      <c r="F132" s="4" t="s">
        <v>37</v>
      </c>
      <c r="G132" s="4">
        <v>282557129</v>
      </c>
      <c r="H132" s="4" t="s">
        <v>16</v>
      </c>
      <c r="I132" s="9" t="s">
        <v>21</v>
      </c>
      <c r="J132" s="4">
        <v>48.66120815</v>
      </c>
      <c r="K132" s="4">
        <v>8.2947000000000001E-4</v>
      </c>
      <c r="L132" s="6">
        <v>2.3479999999999999</v>
      </c>
    </row>
    <row r="133" spans="2:12" x14ac:dyDescent="0.25">
      <c r="B133" s="7"/>
      <c r="C133" s="4"/>
      <c r="D133" s="4" t="s">
        <v>215</v>
      </c>
      <c r="E133" s="4">
        <v>3</v>
      </c>
      <c r="F133" s="4" t="s">
        <v>37</v>
      </c>
      <c r="G133" s="4">
        <v>1117290523</v>
      </c>
      <c r="H133" s="4" t="s">
        <v>28</v>
      </c>
      <c r="I133" s="9" t="s">
        <v>21</v>
      </c>
      <c r="J133" s="4">
        <v>43.248735709999998</v>
      </c>
      <c r="K133" s="4">
        <v>8.3608599999999999E-4</v>
      </c>
      <c r="L133" s="6">
        <v>3.0880000000000001</v>
      </c>
    </row>
    <row r="134" spans="2:12" x14ac:dyDescent="0.25">
      <c r="B134" s="7"/>
      <c r="C134" s="4"/>
      <c r="D134" s="4" t="s">
        <v>216</v>
      </c>
      <c r="E134" s="4">
        <v>4</v>
      </c>
      <c r="F134" s="4" t="s">
        <v>37</v>
      </c>
      <c r="G134" s="4">
        <v>1261450855</v>
      </c>
      <c r="H134" s="9" t="s">
        <v>28</v>
      </c>
      <c r="I134" s="4" t="s">
        <v>21</v>
      </c>
      <c r="J134" s="4">
        <v>-37.260002139999997</v>
      </c>
      <c r="K134" s="4">
        <v>9.3179500000000002E-4</v>
      </c>
      <c r="L134" s="6">
        <v>4.7880000000000003</v>
      </c>
    </row>
    <row r="135" spans="2:12" x14ac:dyDescent="0.25">
      <c r="B135" s="7"/>
      <c r="C135" s="4"/>
      <c r="D135" s="4" t="s">
        <v>217</v>
      </c>
      <c r="E135" s="4">
        <v>1</v>
      </c>
      <c r="F135" s="4" t="s">
        <v>20</v>
      </c>
      <c r="G135" s="4">
        <v>1074556304</v>
      </c>
      <c r="H135" s="4" t="s">
        <v>16</v>
      </c>
      <c r="I135" s="9" t="s">
        <v>15</v>
      </c>
      <c r="J135" s="4">
        <v>30.416631079999998</v>
      </c>
      <c r="K135" s="4">
        <v>1.70753E-4</v>
      </c>
      <c r="L135" s="6">
        <v>14.097999999999999</v>
      </c>
    </row>
    <row r="136" spans="2:12" x14ac:dyDescent="0.25">
      <c r="B136" s="7"/>
      <c r="C136" s="4"/>
      <c r="D136" s="4" t="s">
        <v>218</v>
      </c>
      <c r="E136" s="4">
        <v>2</v>
      </c>
      <c r="F136" s="4" t="s">
        <v>20</v>
      </c>
      <c r="G136" s="4">
        <v>215528537</v>
      </c>
      <c r="H136" s="9" t="s">
        <v>21</v>
      </c>
      <c r="I136" s="4" t="s">
        <v>28</v>
      </c>
      <c r="J136" s="4">
        <v>-56.34519736</v>
      </c>
      <c r="K136" s="4">
        <v>3.16015E-4</v>
      </c>
      <c r="L136" s="6">
        <v>1.288</v>
      </c>
    </row>
    <row r="137" spans="2:12" x14ac:dyDescent="0.25">
      <c r="B137" s="7"/>
      <c r="C137" s="4"/>
      <c r="D137" s="4" t="s">
        <v>219</v>
      </c>
      <c r="E137" s="4">
        <v>4</v>
      </c>
      <c r="F137" s="4" t="s">
        <v>20</v>
      </c>
      <c r="G137" s="4">
        <v>212388710</v>
      </c>
      <c r="H137" s="9" t="s">
        <v>16</v>
      </c>
      <c r="I137" s="4" t="s">
        <v>28</v>
      </c>
      <c r="J137" s="4">
        <v>-42.681220830000001</v>
      </c>
      <c r="K137" s="4">
        <v>5.9816399999999999E-4</v>
      </c>
      <c r="L137" s="6">
        <v>3.3109999999999999</v>
      </c>
    </row>
    <row r="138" spans="2:12" ht="15.75" thickBot="1" x14ac:dyDescent="0.3">
      <c r="B138" s="28"/>
      <c r="C138" s="11"/>
      <c r="D138" s="11" t="s">
        <v>193</v>
      </c>
      <c r="E138" s="11">
        <v>5</v>
      </c>
      <c r="F138" s="11" t="s">
        <v>20</v>
      </c>
      <c r="G138" s="11">
        <v>215527889</v>
      </c>
      <c r="H138" s="12" t="s">
        <v>21</v>
      </c>
      <c r="I138" s="11" t="s">
        <v>28</v>
      </c>
      <c r="J138" s="11">
        <v>-49.528158259999998</v>
      </c>
      <c r="K138" s="11">
        <v>7.1857500000000005E-4</v>
      </c>
      <c r="L138" s="13">
        <v>1.6680000000000001</v>
      </c>
    </row>
    <row r="139" spans="2:12" ht="15.75" thickTop="1" x14ac:dyDescent="0.25">
      <c r="B139" s="19" t="s">
        <v>52</v>
      </c>
      <c r="C139" s="15" t="s">
        <v>25</v>
      </c>
      <c r="D139" s="16" t="s">
        <v>66</v>
      </c>
      <c r="E139" s="16">
        <v>1</v>
      </c>
      <c r="F139" s="16" t="s">
        <v>43</v>
      </c>
      <c r="G139" s="16">
        <v>161868648</v>
      </c>
      <c r="H139" s="16" t="s">
        <v>28</v>
      </c>
      <c r="I139" s="17" t="s">
        <v>21</v>
      </c>
      <c r="J139" s="16">
        <v>29.99576459</v>
      </c>
      <c r="K139" s="16">
        <v>1.8884699999999999E-4</v>
      </c>
      <c r="L139" s="18">
        <v>17.962</v>
      </c>
    </row>
    <row r="140" spans="2:12" x14ac:dyDescent="0.25">
      <c r="B140" s="7"/>
      <c r="C140" s="4"/>
      <c r="D140" s="4" t="s">
        <v>220</v>
      </c>
      <c r="E140" s="4">
        <v>3</v>
      </c>
      <c r="F140" s="4" t="s">
        <v>43</v>
      </c>
      <c r="G140" s="4">
        <v>674665954</v>
      </c>
      <c r="H140" s="9" t="s">
        <v>28</v>
      </c>
      <c r="I140" s="4" t="s">
        <v>21</v>
      </c>
      <c r="J140" s="4">
        <v>-29.9878334</v>
      </c>
      <c r="K140" s="4">
        <v>5.9225200000000003E-4</v>
      </c>
      <c r="L140" s="6">
        <v>1.29</v>
      </c>
    </row>
    <row r="141" spans="2:12" x14ac:dyDescent="0.25">
      <c r="B141" s="7"/>
      <c r="C141" s="4"/>
      <c r="D141" s="4" t="s">
        <v>221</v>
      </c>
      <c r="E141" s="4">
        <v>4</v>
      </c>
      <c r="F141" s="4" t="s">
        <v>43</v>
      </c>
      <c r="G141" s="4">
        <v>682744810</v>
      </c>
      <c r="H141" s="9" t="s">
        <v>28</v>
      </c>
      <c r="I141" s="4" t="s">
        <v>15</v>
      </c>
      <c r="J141" s="4">
        <v>-43.325133970000003</v>
      </c>
      <c r="K141" s="4">
        <v>6.2767599999999997E-4</v>
      </c>
      <c r="L141" s="6">
        <v>7.1179999999999994</v>
      </c>
    </row>
    <row r="142" spans="2:12" x14ac:dyDescent="0.25">
      <c r="B142" s="7"/>
      <c r="C142" s="4"/>
      <c r="D142" s="4" t="s">
        <v>222</v>
      </c>
      <c r="E142" s="4">
        <v>1</v>
      </c>
      <c r="F142" s="4" t="s">
        <v>30</v>
      </c>
      <c r="G142" s="4">
        <v>55658387</v>
      </c>
      <c r="H142" s="9" t="s">
        <v>28</v>
      </c>
      <c r="I142" s="4" t="s">
        <v>21</v>
      </c>
      <c r="J142" s="4">
        <v>-23.088610930000002</v>
      </c>
      <c r="K142" s="4">
        <v>3.6811999999999999E-4</v>
      </c>
      <c r="L142" s="6">
        <v>5.66</v>
      </c>
    </row>
    <row r="143" spans="2:12" x14ac:dyDescent="0.25">
      <c r="B143" s="7"/>
      <c r="C143" s="4"/>
      <c r="D143" s="4" t="s">
        <v>223</v>
      </c>
      <c r="E143" s="4">
        <v>3</v>
      </c>
      <c r="F143" s="4" t="s">
        <v>30</v>
      </c>
      <c r="G143" s="4">
        <v>519678358</v>
      </c>
      <c r="H143" s="9" t="s">
        <v>21</v>
      </c>
      <c r="I143" s="4" t="s">
        <v>16</v>
      </c>
      <c r="J143" s="4">
        <v>-17.17588348</v>
      </c>
      <c r="K143" s="4">
        <v>6.5811400000000001E-4</v>
      </c>
      <c r="L143" s="6">
        <v>11.106999999999999</v>
      </c>
    </row>
    <row r="144" spans="2:12" x14ac:dyDescent="0.25">
      <c r="B144" s="7"/>
      <c r="C144" s="4"/>
      <c r="D144" s="4" t="s">
        <v>224</v>
      </c>
      <c r="E144" s="4">
        <v>2</v>
      </c>
      <c r="F144" s="4" t="s">
        <v>18</v>
      </c>
      <c r="G144" s="4">
        <v>1523140768</v>
      </c>
      <c r="H144" s="9" t="s">
        <v>28</v>
      </c>
      <c r="I144" s="4" t="s">
        <v>21</v>
      </c>
      <c r="J144" s="4">
        <v>-15.026413959999999</v>
      </c>
      <c r="K144" s="4">
        <v>6.0835700000000002E-4</v>
      </c>
      <c r="L144" s="6">
        <v>2.4020000000000001</v>
      </c>
    </row>
    <row r="145" spans="2:12" x14ac:dyDescent="0.25">
      <c r="B145" s="7"/>
      <c r="C145" s="4"/>
      <c r="D145" s="4" t="s">
        <v>225</v>
      </c>
      <c r="E145" s="4">
        <v>3</v>
      </c>
      <c r="F145" s="4" t="s">
        <v>18</v>
      </c>
      <c r="G145" s="4">
        <v>1334968463</v>
      </c>
      <c r="H145" s="9" t="s">
        <v>15</v>
      </c>
      <c r="I145" s="4" t="s">
        <v>16</v>
      </c>
      <c r="J145" s="4">
        <v>-40.033797149999998</v>
      </c>
      <c r="K145" s="4">
        <v>6.4063100000000001E-4</v>
      </c>
      <c r="L145" s="6">
        <v>0.92499999999999993</v>
      </c>
    </row>
    <row r="146" spans="2:12" x14ac:dyDescent="0.25">
      <c r="B146" s="7"/>
      <c r="C146" s="4"/>
      <c r="D146" s="4" t="s">
        <v>226</v>
      </c>
      <c r="E146" s="4">
        <v>4</v>
      </c>
      <c r="F146" s="4" t="s">
        <v>18</v>
      </c>
      <c r="G146" s="4">
        <v>1584523819</v>
      </c>
      <c r="H146" s="9" t="s">
        <v>21</v>
      </c>
      <c r="I146" s="4" t="s">
        <v>16</v>
      </c>
      <c r="J146" s="4">
        <v>-29.386922890000001</v>
      </c>
      <c r="K146" s="4">
        <v>8.8586800000000005E-4</v>
      </c>
      <c r="L146" s="6">
        <v>1.5469999999999999</v>
      </c>
    </row>
    <row r="147" spans="2:12" x14ac:dyDescent="0.25">
      <c r="B147" s="7"/>
      <c r="C147" s="4"/>
      <c r="D147" s="4" t="s">
        <v>227</v>
      </c>
      <c r="E147" s="4">
        <v>1</v>
      </c>
      <c r="F147" s="4" t="s">
        <v>37</v>
      </c>
      <c r="G147" s="4">
        <v>309041347</v>
      </c>
      <c r="H147" s="9" t="s">
        <v>16</v>
      </c>
      <c r="I147" s="4" t="s">
        <v>15</v>
      </c>
      <c r="J147" s="4">
        <v>-18.45818001</v>
      </c>
      <c r="K147" s="4">
        <v>1.83757E-4</v>
      </c>
      <c r="L147" s="6">
        <v>3.3250000000000002</v>
      </c>
    </row>
    <row r="148" spans="2:12" x14ac:dyDescent="0.25">
      <c r="B148" s="7"/>
      <c r="C148" s="4"/>
      <c r="D148" s="4" t="s">
        <v>228</v>
      </c>
      <c r="E148" s="4">
        <v>2</v>
      </c>
      <c r="F148" s="4" t="s">
        <v>37</v>
      </c>
      <c r="G148" s="4">
        <v>309222092</v>
      </c>
      <c r="H148" s="4" t="s">
        <v>21</v>
      </c>
      <c r="I148" s="9" t="s">
        <v>28</v>
      </c>
      <c r="J148" s="4">
        <v>30.789006260000001</v>
      </c>
      <c r="K148" s="4">
        <v>6.9289999999999998E-4</v>
      </c>
      <c r="L148" s="6">
        <v>9.0560000000000009</v>
      </c>
    </row>
    <row r="149" spans="2:12" x14ac:dyDescent="0.25">
      <c r="B149" s="7"/>
      <c r="C149" s="4"/>
      <c r="D149" s="4" t="s">
        <v>229</v>
      </c>
      <c r="E149" s="4">
        <v>3</v>
      </c>
      <c r="F149" s="4" t="s">
        <v>37</v>
      </c>
      <c r="G149" s="4">
        <v>1336040138</v>
      </c>
      <c r="H149" s="4" t="s">
        <v>16</v>
      </c>
      <c r="I149" s="9" t="s">
        <v>15</v>
      </c>
      <c r="J149" s="4">
        <v>25.258178919999999</v>
      </c>
      <c r="K149" s="4">
        <v>9.5401800000000005E-4</v>
      </c>
      <c r="L149" s="6">
        <v>4.9169999999999998</v>
      </c>
    </row>
    <row r="150" spans="2:12" x14ac:dyDescent="0.25">
      <c r="B150" s="7"/>
      <c r="C150" s="4"/>
      <c r="D150" s="4" t="s">
        <v>230</v>
      </c>
      <c r="E150" s="4">
        <v>1</v>
      </c>
      <c r="F150" s="4" t="s">
        <v>20</v>
      </c>
      <c r="G150" s="4">
        <v>91650536</v>
      </c>
      <c r="H150" s="9" t="s">
        <v>28</v>
      </c>
      <c r="I150" s="4" t="s">
        <v>21</v>
      </c>
      <c r="J150" s="4">
        <v>-24.85069025</v>
      </c>
      <c r="K150" s="4">
        <v>3.5899999999999998E-5</v>
      </c>
      <c r="L150" s="6">
        <v>2.1479999999999997</v>
      </c>
    </row>
    <row r="151" spans="2:12" ht="15.75" thickBot="1" x14ac:dyDescent="0.3">
      <c r="B151" s="28"/>
      <c r="C151" s="11"/>
      <c r="D151" s="11" t="s">
        <v>231</v>
      </c>
      <c r="E151" s="11">
        <v>2</v>
      </c>
      <c r="F151" s="11" t="s">
        <v>20</v>
      </c>
      <c r="G151" s="11">
        <v>92858282</v>
      </c>
      <c r="H151" s="12" t="s">
        <v>28</v>
      </c>
      <c r="I151" s="11" t="s">
        <v>21</v>
      </c>
      <c r="J151" s="11">
        <v>-21.58997252</v>
      </c>
      <c r="K151" s="11">
        <v>2.5426799999999999E-4</v>
      </c>
      <c r="L151" s="13">
        <v>2.202</v>
      </c>
    </row>
    <row r="152" spans="2:12" ht="16.5" thickTop="1" thickBot="1" x14ac:dyDescent="0.3">
      <c r="B152" s="19" t="s">
        <v>58</v>
      </c>
      <c r="C152" s="31" t="s">
        <v>25</v>
      </c>
      <c r="D152" s="16" t="s">
        <v>232</v>
      </c>
      <c r="E152" s="16">
        <v>27</v>
      </c>
      <c r="F152" s="16" t="s">
        <v>63</v>
      </c>
      <c r="G152" s="16">
        <v>17188</v>
      </c>
      <c r="H152" s="16" t="s">
        <v>28</v>
      </c>
      <c r="I152" s="17" t="s">
        <v>21</v>
      </c>
      <c r="J152" s="16">
        <v>0.32142774699999999</v>
      </c>
      <c r="K152" s="16">
        <v>4.5663499999999999E-4</v>
      </c>
      <c r="L152" s="18">
        <v>1.4540000000000002</v>
      </c>
    </row>
    <row r="153" spans="2:12" x14ac:dyDescent="0.25">
      <c r="B153" s="7"/>
      <c r="C153" s="4"/>
      <c r="D153" s="4" t="s">
        <v>233</v>
      </c>
      <c r="E153" s="4">
        <v>30</v>
      </c>
      <c r="F153" s="4" t="s">
        <v>63</v>
      </c>
      <c r="G153" s="4">
        <v>183165</v>
      </c>
      <c r="H153" s="4" t="s">
        <v>16</v>
      </c>
      <c r="I153" s="9" t="s">
        <v>21</v>
      </c>
      <c r="J153" s="4">
        <v>0.38165812599999999</v>
      </c>
      <c r="K153" s="4">
        <v>4.9031499999999996E-4</v>
      </c>
      <c r="L153" s="6">
        <v>2.3250000000000002</v>
      </c>
    </row>
    <row r="154" spans="2:12" x14ac:dyDescent="0.25">
      <c r="B154" s="7"/>
      <c r="C154" s="4"/>
      <c r="D154" s="4" t="s">
        <v>234</v>
      </c>
      <c r="E154" s="4">
        <v>45</v>
      </c>
      <c r="F154" s="4" t="s">
        <v>63</v>
      </c>
      <c r="G154" s="4">
        <v>83644</v>
      </c>
      <c r="H154" s="4" t="s">
        <v>21</v>
      </c>
      <c r="I154" s="9" t="s">
        <v>15</v>
      </c>
      <c r="J154" s="4">
        <v>0.38225679800000001</v>
      </c>
      <c r="K154" s="4">
        <v>9.4622E-4</v>
      </c>
      <c r="L154" s="6">
        <v>1.7930000000000001</v>
      </c>
    </row>
    <row r="155" spans="2:12" x14ac:dyDescent="0.25">
      <c r="B155" s="7"/>
      <c r="C155" s="4"/>
      <c r="D155" s="4" t="s">
        <v>235</v>
      </c>
      <c r="E155" s="4">
        <v>1</v>
      </c>
      <c r="F155" s="4" t="s">
        <v>43</v>
      </c>
      <c r="G155" s="4">
        <v>1399927660</v>
      </c>
      <c r="H155" s="4" t="s">
        <v>15</v>
      </c>
      <c r="I155" s="9" t="s">
        <v>16</v>
      </c>
      <c r="J155" s="4">
        <v>0.29610093599999998</v>
      </c>
      <c r="K155" s="4">
        <v>5.6900000000000001E-5</v>
      </c>
      <c r="L155" s="6">
        <v>3.7839999999999998</v>
      </c>
    </row>
    <row r="156" spans="2:12" x14ac:dyDescent="0.25">
      <c r="B156" s="7"/>
      <c r="C156" s="4"/>
      <c r="D156" s="4" t="s">
        <v>66</v>
      </c>
      <c r="E156" s="4">
        <v>4</v>
      </c>
      <c r="F156" s="4" t="s">
        <v>43</v>
      </c>
      <c r="G156" s="4">
        <v>161868648</v>
      </c>
      <c r="H156" s="4" t="s">
        <v>28</v>
      </c>
      <c r="I156" s="9" t="s">
        <v>21</v>
      </c>
      <c r="J156" s="4">
        <v>0.30911588699999998</v>
      </c>
      <c r="K156" s="4">
        <v>1.93E-4</v>
      </c>
      <c r="L156" s="6">
        <v>12.767000000000001</v>
      </c>
    </row>
    <row r="157" spans="2:12" x14ac:dyDescent="0.25">
      <c r="B157" s="7"/>
      <c r="C157" s="4"/>
      <c r="D157" s="4" t="s">
        <v>236</v>
      </c>
      <c r="E157" s="4">
        <v>5</v>
      </c>
      <c r="F157" s="4" t="s">
        <v>43</v>
      </c>
      <c r="G157" s="4">
        <v>1000405413</v>
      </c>
      <c r="H157" s="4" t="s">
        <v>28</v>
      </c>
      <c r="I157" s="9" t="s">
        <v>21</v>
      </c>
      <c r="J157" s="4">
        <v>0.388274593</v>
      </c>
      <c r="K157" s="4">
        <v>3.7669100000000002E-4</v>
      </c>
      <c r="L157" s="6">
        <v>1.7870000000000001</v>
      </c>
    </row>
    <row r="158" spans="2:12" x14ac:dyDescent="0.25">
      <c r="B158" s="7"/>
      <c r="C158" s="4"/>
      <c r="D158" s="4" t="s">
        <v>237</v>
      </c>
      <c r="E158" s="4">
        <v>7</v>
      </c>
      <c r="F158" s="4" t="s">
        <v>43</v>
      </c>
      <c r="G158" s="4">
        <v>246161423</v>
      </c>
      <c r="H158" s="4" t="s">
        <v>21</v>
      </c>
      <c r="I158" s="9" t="s">
        <v>28</v>
      </c>
      <c r="J158" s="4">
        <v>0.39752032999999998</v>
      </c>
      <c r="K158" s="4">
        <v>6.6883800000000005E-4</v>
      </c>
      <c r="L158" s="6">
        <v>4.9420000000000002</v>
      </c>
    </row>
    <row r="159" spans="2:12" x14ac:dyDescent="0.25">
      <c r="B159" s="7"/>
      <c r="C159" s="4"/>
      <c r="D159" s="4" t="s">
        <v>238</v>
      </c>
      <c r="E159" s="4">
        <v>8</v>
      </c>
      <c r="F159" s="4" t="s">
        <v>43</v>
      </c>
      <c r="G159" s="4">
        <v>246211452</v>
      </c>
      <c r="H159" s="4" t="s">
        <v>21</v>
      </c>
      <c r="I159" s="9" t="s">
        <v>16</v>
      </c>
      <c r="J159" s="4">
        <v>0.39752032999999998</v>
      </c>
      <c r="K159" s="4">
        <v>6.6883800000000005E-4</v>
      </c>
      <c r="L159" s="6">
        <v>5.63</v>
      </c>
    </row>
    <row r="160" spans="2:12" x14ac:dyDescent="0.25">
      <c r="B160" s="7"/>
      <c r="C160" s="4"/>
      <c r="D160" s="4" t="s">
        <v>239</v>
      </c>
      <c r="E160" s="4">
        <v>9</v>
      </c>
      <c r="F160" s="4" t="s">
        <v>43</v>
      </c>
      <c r="G160" s="4">
        <v>1385011267</v>
      </c>
      <c r="H160" s="4" t="s">
        <v>15</v>
      </c>
      <c r="I160" s="9" t="s">
        <v>16</v>
      </c>
      <c r="J160" s="4">
        <v>0.29165152300000002</v>
      </c>
      <c r="K160" s="4">
        <v>7.4563699999999995E-4</v>
      </c>
      <c r="L160" s="6">
        <v>6.9660000000000002</v>
      </c>
    </row>
    <row r="161" spans="2:12" x14ac:dyDescent="0.25">
      <c r="B161" s="7"/>
      <c r="C161" s="4"/>
      <c r="D161" s="4" t="s">
        <v>240</v>
      </c>
      <c r="E161" s="4">
        <v>11</v>
      </c>
      <c r="F161" s="4" t="s">
        <v>43</v>
      </c>
      <c r="G161" s="4">
        <v>1097196866</v>
      </c>
      <c r="H161" s="4" t="s">
        <v>28</v>
      </c>
      <c r="I161" s="9" t="s">
        <v>15</v>
      </c>
      <c r="J161" s="4">
        <v>0.3744497</v>
      </c>
      <c r="K161" s="4">
        <v>8.92413E-4</v>
      </c>
      <c r="L161" s="6">
        <v>7.7460000000000004</v>
      </c>
    </row>
    <row r="162" spans="2:12" x14ac:dyDescent="0.25">
      <c r="B162" s="7"/>
      <c r="C162" s="4"/>
      <c r="D162" s="4" t="s">
        <v>241</v>
      </c>
      <c r="E162" s="4">
        <v>1</v>
      </c>
      <c r="F162" s="4" t="s">
        <v>27</v>
      </c>
      <c r="G162" s="4">
        <v>659764112</v>
      </c>
      <c r="H162" s="4" t="s">
        <v>16</v>
      </c>
      <c r="I162" s="9" t="s">
        <v>15</v>
      </c>
      <c r="J162" s="4">
        <v>0.43772279400000003</v>
      </c>
      <c r="K162" s="4">
        <v>1.7167199999999999E-4</v>
      </c>
      <c r="L162" s="6">
        <v>12.217000000000001</v>
      </c>
    </row>
    <row r="163" spans="2:12" x14ac:dyDescent="0.25">
      <c r="B163" s="7"/>
      <c r="C163" s="4"/>
      <c r="D163" s="4" t="s">
        <v>242</v>
      </c>
      <c r="E163" s="4">
        <v>3</v>
      </c>
      <c r="F163" s="4" t="s">
        <v>27</v>
      </c>
      <c r="G163" s="4">
        <v>425643837</v>
      </c>
      <c r="H163" s="4" t="s">
        <v>15</v>
      </c>
      <c r="I163" s="9" t="s">
        <v>16</v>
      </c>
      <c r="J163" s="4">
        <v>0.301180324</v>
      </c>
      <c r="K163" s="4">
        <v>4.84341E-4</v>
      </c>
      <c r="L163" s="6">
        <v>2.673</v>
      </c>
    </row>
    <row r="164" spans="2:12" x14ac:dyDescent="0.25">
      <c r="B164" s="7"/>
      <c r="C164" s="4"/>
      <c r="D164" s="4" t="s">
        <v>243</v>
      </c>
      <c r="E164" s="4">
        <v>4</v>
      </c>
      <c r="F164" s="4" t="s">
        <v>27</v>
      </c>
      <c r="G164" s="4">
        <v>798978959</v>
      </c>
      <c r="H164" s="4" t="s">
        <v>16</v>
      </c>
      <c r="I164" s="9" t="s">
        <v>21</v>
      </c>
      <c r="J164" s="4">
        <v>0.51914248799999996</v>
      </c>
      <c r="K164" s="4">
        <v>5.2366399999999997E-4</v>
      </c>
      <c r="L164" s="6">
        <v>1.337</v>
      </c>
    </row>
    <row r="165" spans="2:12" x14ac:dyDescent="0.25">
      <c r="B165" s="7"/>
      <c r="C165" s="4"/>
      <c r="D165" s="4" t="s">
        <v>244</v>
      </c>
      <c r="E165" s="4">
        <v>5</v>
      </c>
      <c r="F165" s="4" t="s">
        <v>27</v>
      </c>
      <c r="G165" s="4">
        <v>148262954</v>
      </c>
      <c r="H165" s="9" t="s">
        <v>16</v>
      </c>
      <c r="I165" s="4" t="s">
        <v>15</v>
      </c>
      <c r="J165" s="4">
        <v>-0.26895815000000001</v>
      </c>
      <c r="K165" s="4">
        <v>7.2447899999999999E-4</v>
      </c>
      <c r="L165" s="6">
        <v>12.67</v>
      </c>
    </row>
    <row r="166" spans="2:12" x14ac:dyDescent="0.25">
      <c r="B166" s="7"/>
      <c r="C166" s="4"/>
      <c r="D166" s="4" t="s">
        <v>245</v>
      </c>
      <c r="E166" s="4">
        <v>1</v>
      </c>
      <c r="F166" s="4" t="s">
        <v>30</v>
      </c>
      <c r="G166" s="4">
        <v>518373295</v>
      </c>
      <c r="H166" s="9" t="s">
        <v>15</v>
      </c>
      <c r="I166" s="4" t="s">
        <v>16</v>
      </c>
      <c r="J166" s="4">
        <v>-0.30975703799999998</v>
      </c>
      <c r="K166" s="4">
        <v>1.94577E-4</v>
      </c>
      <c r="L166" s="6">
        <v>11.31</v>
      </c>
    </row>
    <row r="167" spans="2:12" x14ac:dyDescent="0.25">
      <c r="B167" s="7"/>
      <c r="C167" s="4"/>
      <c r="D167" s="4" t="s">
        <v>246</v>
      </c>
      <c r="E167" s="4">
        <v>2</v>
      </c>
      <c r="F167" s="4" t="s">
        <v>30</v>
      </c>
      <c r="G167" s="4">
        <v>1524406363</v>
      </c>
      <c r="H167" s="4" t="s">
        <v>28</v>
      </c>
      <c r="I167" s="9" t="s">
        <v>15</v>
      </c>
      <c r="J167" s="4">
        <v>0.35609731700000002</v>
      </c>
      <c r="K167" s="4">
        <v>3.0620499999999999E-4</v>
      </c>
      <c r="L167" s="6">
        <v>2.2960000000000003</v>
      </c>
    </row>
    <row r="168" spans="2:12" x14ac:dyDescent="0.25">
      <c r="B168" s="7"/>
      <c r="C168" s="4"/>
      <c r="D168" s="4" t="s">
        <v>247</v>
      </c>
      <c r="E168" s="4">
        <v>3</v>
      </c>
      <c r="F168" s="4" t="s">
        <v>30</v>
      </c>
      <c r="G168" s="4">
        <v>350717675</v>
      </c>
      <c r="H168" s="4" t="s">
        <v>15</v>
      </c>
      <c r="I168" s="9" t="s">
        <v>21</v>
      </c>
      <c r="J168" s="4">
        <v>0.37150121800000002</v>
      </c>
      <c r="K168" s="4">
        <v>7.2269499999999998E-4</v>
      </c>
      <c r="L168" s="6">
        <v>1.5789999999999997</v>
      </c>
    </row>
    <row r="169" spans="2:12" x14ac:dyDescent="0.25">
      <c r="B169" s="7"/>
      <c r="C169" s="4"/>
      <c r="D169" s="4" t="s">
        <v>248</v>
      </c>
      <c r="E169" s="4">
        <v>3</v>
      </c>
      <c r="F169" s="4" t="s">
        <v>14</v>
      </c>
      <c r="G169" s="4">
        <v>608888388</v>
      </c>
      <c r="H169" s="4" t="s">
        <v>16</v>
      </c>
      <c r="I169" s="9" t="s">
        <v>15</v>
      </c>
      <c r="J169" s="4">
        <v>0.55009670499999996</v>
      </c>
      <c r="K169" s="4">
        <v>5.6553400000000002E-4</v>
      </c>
      <c r="L169" s="6">
        <v>1.1560000000000001</v>
      </c>
    </row>
    <row r="170" spans="2:12" x14ac:dyDescent="0.25">
      <c r="B170" s="7"/>
      <c r="C170" s="4"/>
      <c r="D170" s="4" t="s">
        <v>249</v>
      </c>
      <c r="E170" s="4">
        <v>4</v>
      </c>
      <c r="F170" s="4" t="s">
        <v>14</v>
      </c>
      <c r="G170" s="4">
        <v>1213493342</v>
      </c>
      <c r="H170" s="9" t="s">
        <v>21</v>
      </c>
      <c r="I170" s="4" t="s">
        <v>16</v>
      </c>
      <c r="J170" s="4">
        <v>-0.58557556700000002</v>
      </c>
      <c r="K170" s="4">
        <v>8.0133199999999998E-4</v>
      </c>
      <c r="L170" s="6">
        <v>10.231</v>
      </c>
    </row>
    <row r="171" spans="2:12" x14ac:dyDescent="0.25">
      <c r="B171" s="7"/>
      <c r="C171" s="4"/>
      <c r="D171" s="4" t="s">
        <v>88</v>
      </c>
      <c r="E171" s="4">
        <v>1</v>
      </c>
      <c r="F171" s="4" t="s">
        <v>18</v>
      </c>
      <c r="G171" s="4">
        <v>1338737136</v>
      </c>
      <c r="H171" s="9" t="s">
        <v>15</v>
      </c>
      <c r="I171" s="4" t="s">
        <v>21</v>
      </c>
      <c r="J171" s="4">
        <v>-0.15872802999999999</v>
      </c>
      <c r="K171" s="4">
        <v>1.78068E-4</v>
      </c>
      <c r="L171" s="6">
        <v>11.074</v>
      </c>
    </row>
    <row r="172" spans="2:12" x14ac:dyDescent="0.25">
      <c r="B172" s="7"/>
      <c r="C172" s="4"/>
      <c r="D172" s="4" t="s">
        <v>250</v>
      </c>
      <c r="E172" s="4">
        <v>2</v>
      </c>
      <c r="F172" s="4" t="s">
        <v>18</v>
      </c>
      <c r="G172" s="4">
        <v>488566267</v>
      </c>
      <c r="H172" s="4" t="s">
        <v>21</v>
      </c>
      <c r="I172" s="9" t="s">
        <v>28</v>
      </c>
      <c r="J172" s="4">
        <v>0.27458758900000002</v>
      </c>
      <c r="K172" s="4">
        <v>2.0262500000000001E-4</v>
      </c>
      <c r="L172" s="6">
        <v>0.69699999999999995</v>
      </c>
    </row>
    <row r="173" spans="2:12" x14ac:dyDescent="0.25">
      <c r="B173" s="7"/>
      <c r="C173" s="4"/>
      <c r="D173" s="4" t="s">
        <v>251</v>
      </c>
      <c r="E173" s="4">
        <v>1</v>
      </c>
      <c r="F173" s="4" t="s">
        <v>37</v>
      </c>
      <c r="G173" s="4">
        <v>391009655</v>
      </c>
      <c r="H173" s="4" t="s">
        <v>21</v>
      </c>
      <c r="I173" s="9" t="s">
        <v>15</v>
      </c>
      <c r="J173" s="4">
        <v>0.42929277500000002</v>
      </c>
      <c r="K173" s="4">
        <v>1.92015E-4</v>
      </c>
      <c r="L173" s="6">
        <v>5.7140000000000004</v>
      </c>
    </row>
    <row r="174" spans="2:12" x14ac:dyDescent="0.25">
      <c r="B174" s="7"/>
      <c r="C174" s="4"/>
      <c r="D174" s="4" t="s">
        <v>252</v>
      </c>
      <c r="E174" s="4">
        <v>2</v>
      </c>
      <c r="F174" s="4" t="s">
        <v>37</v>
      </c>
      <c r="G174" s="4">
        <v>390921835</v>
      </c>
      <c r="H174" s="4" t="s">
        <v>28</v>
      </c>
      <c r="I174" s="9" t="s">
        <v>21</v>
      </c>
      <c r="J174" s="4">
        <v>0.3821754</v>
      </c>
      <c r="K174" s="4">
        <v>3.2551299999999999E-4</v>
      </c>
      <c r="L174" s="6">
        <v>1.075</v>
      </c>
    </row>
    <row r="175" spans="2:12" x14ac:dyDescent="0.25">
      <c r="B175" s="7"/>
      <c r="C175" s="4"/>
      <c r="D175" s="4" t="s">
        <v>253</v>
      </c>
      <c r="E175" s="4">
        <v>3</v>
      </c>
      <c r="F175" s="4" t="s">
        <v>37</v>
      </c>
      <c r="G175" s="4">
        <v>901910755</v>
      </c>
      <c r="H175" s="9" t="s">
        <v>15</v>
      </c>
      <c r="I175" s="4" t="s">
        <v>16</v>
      </c>
      <c r="J175" s="4">
        <v>-0.19297682899999999</v>
      </c>
      <c r="K175" s="4">
        <v>3.3577100000000001E-4</v>
      </c>
      <c r="L175" s="6">
        <v>3.7010000000000001</v>
      </c>
    </row>
    <row r="176" spans="2:12" x14ac:dyDescent="0.25">
      <c r="B176" s="7"/>
      <c r="C176" s="4"/>
      <c r="D176" s="4" t="s">
        <v>254</v>
      </c>
      <c r="E176" s="4">
        <v>4</v>
      </c>
      <c r="F176" s="4" t="s">
        <v>37</v>
      </c>
      <c r="G176" s="4">
        <v>141231862</v>
      </c>
      <c r="H176" s="4" t="s">
        <v>16</v>
      </c>
      <c r="I176" s="9" t="s">
        <v>15</v>
      </c>
      <c r="J176" s="4">
        <v>0.23976720400000001</v>
      </c>
      <c r="K176" s="4">
        <v>4.49987E-4</v>
      </c>
      <c r="L176" s="6">
        <v>1.667</v>
      </c>
    </row>
    <row r="177" spans="2:12" ht="15.75" thickBot="1" x14ac:dyDescent="0.3">
      <c r="B177" s="28"/>
      <c r="C177" s="11"/>
      <c r="D177" s="11" t="s">
        <v>255</v>
      </c>
      <c r="E177" s="4">
        <v>1</v>
      </c>
      <c r="F177" s="11" t="s">
        <v>20</v>
      </c>
      <c r="G177" s="11">
        <v>873409413</v>
      </c>
      <c r="H177" s="12" t="s">
        <v>28</v>
      </c>
      <c r="I177" s="11" t="s">
        <v>21</v>
      </c>
      <c r="J177" s="11">
        <v>-0.32055294899999998</v>
      </c>
      <c r="K177" s="11">
        <v>1.4129299999999999E-4</v>
      </c>
      <c r="L177" s="13">
        <v>3.3320000000000003</v>
      </c>
    </row>
    <row r="178" spans="2:12" ht="15.75" thickTop="1" x14ac:dyDescent="0.25">
      <c r="B178" s="19" t="s">
        <v>11</v>
      </c>
      <c r="C178" s="15" t="s">
        <v>25</v>
      </c>
      <c r="D178" s="16" t="s">
        <v>234</v>
      </c>
      <c r="E178" s="4">
        <v>15</v>
      </c>
      <c r="F178" s="16" t="s">
        <v>63</v>
      </c>
      <c r="G178" s="16">
        <v>83644</v>
      </c>
      <c r="H178" s="16" t="s">
        <v>21</v>
      </c>
      <c r="I178" s="17" t="s">
        <v>15</v>
      </c>
      <c r="J178" s="16">
        <v>7.1428100859999999</v>
      </c>
      <c r="K178" s="16">
        <v>2.2063000000000001E-4</v>
      </c>
      <c r="L178" s="18">
        <v>1.2829999999999999</v>
      </c>
    </row>
    <row r="179" spans="2:12" x14ac:dyDescent="0.25">
      <c r="B179" s="7"/>
      <c r="C179" s="4"/>
      <c r="D179" s="4" t="s">
        <v>256</v>
      </c>
      <c r="E179" s="4">
        <v>23</v>
      </c>
      <c r="F179" s="4" t="s">
        <v>63</v>
      </c>
      <c r="G179" s="4">
        <v>157789</v>
      </c>
      <c r="H179" s="9" t="s">
        <v>16</v>
      </c>
      <c r="I179" s="4" t="s">
        <v>15</v>
      </c>
      <c r="J179" s="4">
        <v>-9.1245289409999994</v>
      </c>
      <c r="K179" s="4">
        <v>3.9565500000000002E-4</v>
      </c>
      <c r="L179" s="6">
        <v>3.4889999999999999</v>
      </c>
    </row>
    <row r="180" spans="2:12" x14ac:dyDescent="0.25">
      <c r="B180" s="7"/>
      <c r="C180" s="4"/>
      <c r="D180" s="4" t="s">
        <v>257</v>
      </c>
      <c r="E180" s="4">
        <v>30</v>
      </c>
      <c r="F180" s="4" t="s">
        <v>63</v>
      </c>
      <c r="G180" s="4">
        <v>163503</v>
      </c>
      <c r="H180" s="4" t="s">
        <v>21</v>
      </c>
      <c r="I180" s="9" t="s">
        <v>15</v>
      </c>
      <c r="J180" s="4">
        <v>3.7153591810000002</v>
      </c>
      <c r="K180" s="4">
        <v>5.9500700000000004E-4</v>
      </c>
      <c r="L180" s="6">
        <v>9.9290000000000003</v>
      </c>
    </row>
    <row r="181" spans="2:12" x14ac:dyDescent="0.25">
      <c r="B181" s="7"/>
      <c r="C181" s="4"/>
      <c r="D181" s="4" t="s">
        <v>258</v>
      </c>
      <c r="E181" s="4">
        <v>2</v>
      </c>
      <c r="F181" s="4" t="s">
        <v>43</v>
      </c>
      <c r="G181" s="4">
        <v>1610339840</v>
      </c>
      <c r="H181" s="4" t="s">
        <v>21</v>
      </c>
      <c r="I181" s="9" t="s">
        <v>16</v>
      </c>
      <c r="J181" s="4">
        <v>7.8955220490000002</v>
      </c>
      <c r="K181" s="4">
        <v>3.2587000000000002E-4</v>
      </c>
      <c r="L181" s="6">
        <v>4.306</v>
      </c>
    </row>
    <row r="182" spans="2:12" x14ac:dyDescent="0.25">
      <c r="B182" s="7"/>
      <c r="C182" s="4"/>
      <c r="D182" s="4" t="s">
        <v>259</v>
      </c>
      <c r="E182" s="4">
        <v>3</v>
      </c>
      <c r="F182" s="4" t="s">
        <v>43</v>
      </c>
      <c r="G182" s="4">
        <v>929628075</v>
      </c>
      <c r="H182" s="9" t="s">
        <v>28</v>
      </c>
      <c r="I182" s="4" t="s">
        <v>16</v>
      </c>
      <c r="J182" s="4">
        <v>-7.7894267739999998</v>
      </c>
      <c r="K182" s="4">
        <v>4.6468699999999998E-4</v>
      </c>
      <c r="L182" s="6">
        <v>6.4140000000000006</v>
      </c>
    </row>
    <row r="183" spans="2:12" x14ac:dyDescent="0.25">
      <c r="B183" s="7"/>
      <c r="C183" s="4"/>
      <c r="D183" s="4" t="s">
        <v>197</v>
      </c>
      <c r="E183" s="4">
        <v>4</v>
      </c>
      <c r="F183" s="4" t="s">
        <v>43</v>
      </c>
      <c r="G183" s="4">
        <v>1627411002</v>
      </c>
      <c r="H183" s="4" t="s">
        <v>15</v>
      </c>
      <c r="I183" s="9" t="s">
        <v>16</v>
      </c>
      <c r="J183" s="4">
        <v>5.8303342300000001</v>
      </c>
      <c r="K183" s="4">
        <v>5.5787399999999998E-4</v>
      </c>
      <c r="L183" s="6">
        <v>4.7350000000000003</v>
      </c>
    </row>
    <row r="184" spans="2:12" x14ac:dyDescent="0.25">
      <c r="B184" s="7"/>
      <c r="C184" s="4"/>
      <c r="D184" s="4" t="s">
        <v>129</v>
      </c>
      <c r="E184" s="4">
        <v>5</v>
      </c>
      <c r="F184" s="4" t="s">
        <v>43</v>
      </c>
      <c r="G184" s="4">
        <v>580660543</v>
      </c>
      <c r="H184" s="4" t="s">
        <v>15</v>
      </c>
      <c r="I184" s="9" t="s">
        <v>21</v>
      </c>
      <c r="J184" s="4">
        <v>6.6865867809999999</v>
      </c>
      <c r="K184" s="4">
        <v>6.5618299999999996E-4</v>
      </c>
      <c r="L184" s="6">
        <v>10.09</v>
      </c>
    </row>
    <row r="185" spans="2:12" x14ac:dyDescent="0.25">
      <c r="B185" s="7"/>
      <c r="C185" s="4"/>
      <c r="D185" s="4" t="s">
        <v>260</v>
      </c>
      <c r="E185" s="4">
        <v>6</v>
      </c>
      <c r="F185" s="4" t="s">
        <v>43</v>
      </c>
      <c r="G185" s="4">
        <v>1617757539</v>
      </c>
      <c r="H185" s="4" t="s">
        <v>28</v>
      </c>
      <c r="I185" s="9" t="s">
        <v>15</v>
      </c>
      <c r="J185" s="4">
        <v>5.5492274290000001</v>
      </c>
      <c r="K185" s="4">
        <v>6.73848E-4</v>
      </c>
      <c r="L185" s="6">
        <v>5.8239999999999998</v>
      </c>
    </row>
    <row r="186" spans="2:12" x14ac:dyDescent="0.25">
      <c r="B186" s="7"/>
      <c r="C186" s="4"/>
      <c r="D186" s="4" t="s">
        <v>261</v>
      </c>
      <c r="E186" s="4">
        <v>7</v>
      </c>
      <c r="F186" s="4" t="s">
        <v>43</v>
      </c>
      <c r="G186" s="4">
        <v>709996479</v>
      </c>
      <c r="H186" s="4" t="s">
        <v>28</v>
      </c>
      <c r="I186" s="9" t="s">
        <v>16</v>
      </c>
      <c r="J186" s="4">
        <v>6.0796521270000001</v>
      </c>
      <c r="K186" s="4">
        <v>6.8004199999999995E-4</v>
      </c>
      <c r="L186" s="6">
        <v>3.427</v>
      </c>
    </row>
    <row r="187" spans="2:12" x14ac:dyDescent="0.25">
      <c r="B187" s="7"/>
      <c r="C187" s="4"/>
      <c r="D187" s="4" t="s">
        <v>262</v>
      </c>
      <c r="E187" s="4">
        <v>1</v>
      </c>
      <c r="F187" s="4" t="s">
        <v>27</v>
      </c>
      <c r="G187" s="4">
        <v>823302997</v>
      </c>
      <c r="H187" s="9" t="s">
        <v>16</v>
      </c>
      <c r="I187" s="4" t="s">
        <v>15</v>
      </c>
      <c r="J187" s="4">
        <v>-8.7685239040000003</v>
      </c>
      <c r="K187" s="4">
        <v>5.8999999999999998E-5</v>
      </c>
      <c r="L187" s="6">
        <v>6.4790000000000001</v>
      </c>
    </row>
    <row r="188" spans="2:12" x14ac:dyDescent="0.25">
      <c r="B188" s="7"/>
      <c r="C188" s="4"/>
      <c r="D188" s="4" t="s">
        <v>263</v>
      </c>
      <c r="E188" s="4">
        <v>3</v>
      </c>
      <c r="F188" s="4" t="s">
        <v>27</v>
      </c>
      <c r="G188" s="4">
        <v>780072054</v>
      </c>
      <c r="H188" s="4" t="s">
        <v>16</v>
      </c>
      <c r="I188" s="9" t="s">
        <v>28</v>
      </c>
      <c r="J188" s="4">
        <v>7.529544155</v>
      </c>
      <c r="K188" s="4">
        <v>6.7807000000000002E-4</v>
      </c>
      <c r="L188" s="6">
        <v>1.0959999999999999</v>
      </c>
    </row>
    <row r="189" spans="2:12" x14ac:dyDescent="0.25">
      <c r="B189" s="7"/>
      <c r="C189" s="4"/>
      <c r="D189" s="4" t="s">
        <v>264</v>
      </c>
      <c r="E189" s="4">
        <v>3</v>
      </c>
      <c r="F189" s="4" t="s">
        <v>30</v>
      </c>
      <c r="G189" s="4">
        <v>23553173</v>
      </c>
      <c r="H189" s="9" t="s">
        <v>16</v>
      </c>
      <c r="I189" s="4" t="s">
        <v>28</v>
      </c>
      <c r="J189" s="4">
        <v>-3.2412679720000002</v>
      </c>
      <c r="K189" s="4">
        <v>2.40936E-4</v>
      </c>
      <c r="L189" s="6">
        <v>3.4229999999999996</v>
      </c>
    </row>
    <row r="190" spans="2:12" x14ac:dyDescent="0.25">
      <c r="B190" s="7"/>
      <c r="C190" s="4"/>
      <c r="D190" s="4" t="s">
        <v>246</v>
      </c>
      <c r="E190" s="4">
        <v>4</v>
      </c>
      <c r="F190" s="4" t="s">
        <v>30</v>
      </c>
      <c r="G190" s="4">
        <v>1524406363</v>
      </c>
      <c r="H190" s="4" t="s">
        <v>28</v>
      </c>
      <c r="I190" s="9" t="s">
        <v>15</v>
      </c>
      <c r="J190" s="4">
        <v>6.144500238</v>
      </c>
      <c r="K190" s="4">
        <v>3.3812399999999998E-4</v>
      </c>
      <c r="L190" s="6">
        <v>2.484</v>
      </c>
    </row>
    <row r="191" spans="2:12" x14ac:dyDescent="0.25">
      <c r="B191" s="7"/>
      <c r="C191" s="4"/>
      <c r="D191" s="4" t="s">
        <v>265</v>
      </c>
      <c r="E191" s="4">
        <v>5</v>
      </c>
      <c r="F191" s="4" t="s">
        <v>30</v>
      </c>
      <c r="G191" s="4">
        <v>1577685401</v>
      </c>
      <c r="H191" s="9" t="s">
        <v>28</v>
      </c>
      <c r="I191" s="4" t="s">
        <v>16</v>
      </c>
      <c r="J191" s="4">
        <v>-8.8006187130000004</v>
      </c>
      <c r="K191" s="4">
        <v>4.6619800000000002E-4</v>
      </c>
      <c r="L191" s="6">
        <v>3.0589999999999997</v>
      </c>
    </row>
    <row r="192" spans="2:12" x14ac:dyDescent="0.25">
      <c r="B192" s="7"/>
      <c r="C192" s="4"/>
      <c r="D192" s="4" t="s">
        <v>266</v>
      </c>
      <c r="E192" s="4">
        <v>6</v>
      </c>
      <c r="F192" s="4" t="s">
        <v>30</v>
      </c>
      <c r="G192" s="4">
        <v>17614904</v>
      </c>
      <c r="H192" s="9" t="s">
        <v>16</v>
      </c>
      <c r="I192" s="4" t="s">
        <v>15</v>
      </c>
      <c r="J192" s="4">
        <v>-6.258045912</v>
      </c>
      <c r="K192" s="4">
        <v>7.0558399999999999E-4</v>
      </c>
      <c r="L192" s="6">
        <v>1.9189999999999998</v>
      </c>
    </row>
    <row r="193" spans="2:12" x14ac:dyDescent="0.25">
      <c r="B193" s="7"/>
      <c r="C193" s="4"/>
      <c r="D193" s="4" t="s">
        <v>267</v>
      </c>
      <c r="E193" s="4">
        <v>7</v>
      </c>
      <c r="F193" s="4" t="s">
        <v>30</v>
      </c>
      <c r="G193" s="4">
        <v>207813990</v>
      </c>
      <c r="H193" s="9" t="s">
        <v>16</v>
      </c>
      <c r="I193" s="4" t="s">
        <v>15</v>
      </c>
      <c r="J193" s="4">
        <v>-3.9526684470000002</v>
      </c>
      <c r="K193" s="4">
        <v>7.0596899999999998E-4</v>
      </c>
      <c r="L193" s="6">
        <v>2.4129999999999998</v>
      </c>
    </row>
    <row r="194" spans="2:12" x14ac:dyDescent="0.25">
      <c r="B194" s="7"/>
      <c r="C194" s="4"/>
      <c r="D194" s="4" t="s">
        <v>268</v>
      </c>
      <c r="E194" s="4">
        <v>8</v>
      </c>
      <c r="F194" s="4" t="s">
        <v>30</v>
      </c>
      <c r="G194" s="4">
        <v>997327146</v>
      </c>
      <c r="H194" s="9" t="s">
        <v>21</v>
      </c>
      <c r="I194" s="4" t="s">
        <v>28</v>
      </c>
      <c r="J194" s="4">
        <v>-6.0872161980000001</v>
      </c>
      <c r="K194" s="4">
        <v>9.41668E-4</v>
      </c>
      <c r="L194" s="6">
        <v>5.0529999999999999</v>
      </c>
    </row>
    <row r="195" spans="2:12" x14ac:dyDescent="0.25">
      <c r="B195" s="7"/>
      <c r="C195" s="4"/>
      <c r="D195" s="4" t="s">
        <v>269</v>
      </c>
      <c r="E195" s="4">
        <v>9</v>
      </c>
      <c r="F195" s="4" t="s">
        <v>30</v>
      </c>
      <c r="G195" s="4">
        <v>75141419</v>
      </c>
      <c r="H195" s="4" t="s">
        <v>21</v>
      </c>
      <c r="I195" s="9" t="s">
        <v>28</v>
      </c>
      <c r="J195" s="4">
        <v>4.7125487399999999</v>
      </c>
      <c r="K195" s="4">
        <v>9.5167799999999996E-4</v>
      </c>
      <c r="L195" s="6">
        <v>1.044</v>
      </c>
    </row>
    <row r="196" spans="2:12" x14ac:dyDescent="0.25">
      <c r="B196" s="7"/>
      <c r="C196" s="4"/>
      <c r="D196" s="4" t="s">
        <v>270</v>
      </c>
      <c r="E196" s="4">
        <v>4</v>
      </c>
      <c r="F196" s="4" t="s">
        <v>14</v>
      </c>
      <c r="G196" s="4">
        <v>119472656</v>
      </c>
      <c r="H196" s="9" t="s">
        <v>28</v>
      </c>
      <c r="I196" s="4" t="s">
        <v>21</v>
      </c>
      <c r="J196" s="4">
        <v>-5.0863730179999997</v>
      </c>
      <c r="K196" s="4">
        <v>1.2422400000000001E-4</v>
      </c>
      <c r="L196" s="6">
        <v>2.673</v>
      </c>
    </row>
    <row r="197" spans="2:12" x14ac:dyDescent="0.25">
      <c r="B197" s="7"/>
      <c r="C197" s="4"/>
      <c r="D197" s="4" t="s">
        <v>271</v>
      </c>
      <c r="E197" s="4">
        <v>5</v>
      </c>
      <c r="F197" s="4" t="s">
        <v>14</v>
      </c>
      <c r="G197" s="4">
        <v>1600281709</v>
      </c>
      <c r="H197" s="9" t="s">
        <v>28</v>
      </c>
      <c r="I197" s="4" t="s">
        <v>21</v>
      </c>
      <c r="J197" s="4">
        <v>-6.6131426820000003</v>
      </c>
      <c r="K197" s="4">
        <v>2.1576700000000001E-4</v>
      </c>
      <c r="L197" s="6">
        <v>4.6469999999999994</v>
      </c>
    </row>
    <row r="198" spans="2:12" x14ac:dyDescent="0.25">
      <c r="B198" s="7"/>
      <c r="C198" s="4"/>
      <c r="D198" s="4" t="s">
        <v>272</v>
      </c>
      <c r="E198" s="4">
        <v>6</v>
      </c>
      <c r="F198" s="4" t="s">
        <v>14</v>
      </c>
      <c r="G198" s="4">
        <v>22396895</v>
      </c>
      <c r="H198" s="4" t="s">
        <v>15</v>
      </c>
      <c r="I198" s="9" t="s">
        <v>16</v>
      </c>
      <c r="J198" s="4">
        <v>6.2247800800000004</v>
      </c>
      <c r="K198" s="4">
        <v>3.1745100000000001E-4</v>
      </c>
      <c r="L198" s="6">
        <v>2.9359999999999999</v>
      </c>
    </row>
    <row r="199" spans="2:12" x14ac:dyDescent="0.25">
      <c r="B199" s="7"/>
      <c r="C199" s="4"/>
      <c r="D199" s="4" t="s">
        <v>273</v>
      </c>
      <c r="E199" s="4">
        <v>7</v>
      </c>
      <c r="F199" s="4" t="s">
        <v>14</v>
      </c>
      <c r="G199" s="4">
        <v>1408297298</v>
      </c>
      <c r="H199" s="4" t="s">
        <v>15</v>
      </c>
      <c r="I199" s="9" t="s">
        <v>16</v>
      </c>
      <c r="J199" s="4">
        <v>4.6208665760000001</v>
      </c>
      <c r="K199" s="4">
        <v>7.6487600000000005E-4</v>
      </c>
      <c r="L199" s="6">
        <v>1.651</v>
      </c>
    </row>
    <row r="200" spans="2:12" x14ac:dyDescent="0.25">
      <c r="B200" s="7"/>
      <c r="C200" s="4"/>
      <c r="D200" s="4" t="s">
        <v>274</v>
      </c>
      <c r="E200" s="4">
        <v>8</v>
      </c>
      <c r="F200" s="4" t="s">
        <v>14</v>
      </c>
      <c r="G200" s="4">
        <v>1181944525</v>
      </c>
      <c r="H200" s="4" t="s">
        <v>28</v>
      </c>
      <c r="I200" s="9" t="s">
        <v>15</v>
      </c>
      <c r="J200" s="4">
        <v>6.9164972059999998</v>
      </c>
      <c r="K200" s="4">
        <v>8.4599600000000001E-4</v>
      </c>
      <c r="L200" s="6">
        <v>6.9099999999999993</v>
      </c>
    </row>
    <row r="201" spans="2:12" x14ac:dyDescent="0.25">
      <c r="B201" s="7"/>
      <c r="C201" s="4"/>
      <c r="D201" s="4" t="s">
        <v>275</v>
      </c>
      <c r="E201" s="4">
        <v>9</v>
      </c>
      <c r="F201" s="4" t="s">
        <v>14</v>
      </c>
      <c r="G201" s="4">
        <v>561810338</v>
      </c>
      <c r="H201" s="4" t="s">
        <v>28</v>
      </c>
      <c r="I201" s="9" t="s">
        <v>21</v>
      </c>
      <c r="J201" s="4">
        <v>6.5356962340000004</v>
      </c>
      <c r="K201" s="4">
        <v>8.9624300000000002E-4</v>
      </c>
      <c r="L201" s="6">
        <v>5.6640000000000006</v>
      </c>
    </row>
    <row r="202" spans="2:12" x14ac:dyDescent="0.25">
      <c r="B202" s="7"/>
      <c r="C202" s="4"/>
      <c r="D202" s="4" t="s">
        <v>276</v>
      </c>
      <c r="E202" s="4">
        <v>1</v>
      </c>
      <c r="F202" s="4" t="s">
        <v>18</v>
      </c>
      <c r="G202" s="4">
        <v>296304856</v>
      </c>
      <c r="H202" s="4" t="s">
        <v>16</v>
      </c>
      <c r="I202" s="9" t="s">
        <v>28</v>
      </c>
      <c r="J202" s="4">
        <v>3.922949971</v>
      </c>
      <c r="K202" s="4">
        <v>7.36365E-4</v>
      </c>
      <c r="L202" s="6">
        <v>1.6920000000000002</v>
      </c>
    </row>
    <row r="203" spans="2:12" x14ac:dyDescent="0.25">
      <c r="B203" s="7"/>
      <c r="C203" s="4"/>
      <c r="D203" s="4" t="s">
        <v>277</v>
      </c>
      <c r="E203" s="4">
        <v>3</v>
      </c>
      <c r="F203" s="4" t="s">
        <v>37</v>
      </c>
      <c r="G203" s="4">
        <v>801915462</v>
      </c>
      <c r="H203" s="4" t="s">
        <v>16</v>
      </c>
      <c r="I203" s="9" t="s">
        <v>15</v>
      </c>
      <c r="J203" s="4">
        <v>7.3959364550000002</v>
      </c>
      <c r="K203" s="4">
        <v>4.2117700000000001E-4</v>
      </c>
      <c r="L203" s="6">
        <v>7.4429999999999996</v>
      </c>
    </row>
    <row r="204" spans="2:12" x14ac:dyDescent="0.25">
      <c r="B204" s="7"/>
      <c r="C204" s="4"/>
      <c r="D204" s="4" t="s">
        <v>79</v>
      </c>
      <c r="E204" s="4">
        <v>2</v>
      </c>
      <c r="F204" s="4" t="s">
        <v>20</v>
      </c>
      <c r="G204" s="4">
        <v>882692345</v>
      </c>
      <c r="H204" s="4" t="s">
        <v>21</v>
      </c>
      <c r="I204" s="9" t="s">
        <v>28</v>
      </c>
      <c r="J204" s="4">
        <v>4.0040845369999998</v>
      </c>
      <c r="K204" s="4">
        <v>5.5901900000000001E-4</v>
      </c>
      <c r="L204" s="6">
        <v>7.4179999999999993</v>
      </c>
    </row>
    <row r="205" spans="2:12" ht="15.75" thickBot="1" x14ac:dyDescent="0.3">
      <c r="B205" s="7"/>
      <c r="C205" s="4"/>
      <c r="D205" s="32" t="s">
        <v>278</v>
      </c>
      <c r="E205" s="32">
        <v>3</v>
      </c>
      <c r="F205" s="32" t="s">
        <v>20</v>
      </c>
      <c r="G205" s="32">
        <v>1234315102</v>
      </c>
      <c r="H205" s="32" t="s">
        <v>28</v>
      </c>
      <c r="I205" s="33" t="s">
        <v>15</v>
      </c>
      <c r="J205" s="32">
        <v>6.5729762450000004</v>
      </c>
      <c r="K205" s="32">
        <v>7.6787899999999996E-4</v>
      </c>
      <c r="L205" s="34">
        <v>2.6040000000000001</v>
      </c>
    </row>
    <row r="206" spans="2:12" x14ac:dyDescent="0.25">
      <c r="B206" s="8">
        <v>1</v>
      </c>
      <c r="C206" s="45" t="s">
        <v>314</v>
      </c>
      <c r="D206" s="45"/>
    </row>
    <row r="207" spans="2:12" x14ac:dyDescent="0.25">
      <c r="B207" s="8">
        <v>2</v>
      </c>
      <c r="C207" s="45" t="s">
        <v>311</v>
      </c>
      <c r="D207" s="45"/>
    </row>
    <row r="208" spans="2:12" x14ac:dyDescent="0.25">
      <c r="B208" s="8">
        <v>3</v>
      </c>
      <c r="C208" s="45" t="s">
        <v>312</v>
      </c>
      <c r="D208" s="45"/>
    </row>
    <row r="209" spans="2:4" x14ac:dyDescent="0.25">
      <c r="B209" s="8">
        <v>4</v>
      </c>
      <c r="C209" s="45" t="s">
        <v>313</v>
      </c>
      <c r="D209" s="45"/>
    </row>
  </sheetData>
  <mergeCells count="1">
    <mergeCell ref="B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s 1</vt:lpstr>
      <vt:lpstr>Supplementary Tables 2, 3 , 4 </vt:lpstr>
      <vt:lpstr>Supplementary Table 5 </vt:lpstr>
      <vt:lpstr>Supplementary Table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a</dc:creator>
  <cp:lastModifiedBy>Dr. Ahmed Sallam</cp:lastModifiedBy>
  <dcterms:created xsi:type="dcterms:W3CDTF">2015-06-05T18:17:20Z</dcterms:created>
  <dcterms:modified xsi:type="dcterms:W3CDTF">2025-06-04T08:20:33Z</dcterms:modified>
</cp:coreProperties>
</file>